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kjarett/Documents/Nanoarchaeota/manuscript/final_submission/Revisions_from_review/revised_version/"/>
    </mc:Choice>
  </mc:AlternateContent>
  <xr:revisionPtr revIDLastSave="0" documentId="13_ncr:1_{72062512-D794-3143-939B-F1DE97B11D66}" xr6:coauthVersionLast="36" xr6:coauthVersionMax="36" xr10:uidLastSave="{00000000-0000-0000-0000-000000000000}"/>
  <bookViews>
    <workbookView xWindow="800" yWindow="460" windowWidth="36200" windowHeight="26880" tabRatio="795" firstSheet="1" activeTab="1" xr2:uid="{00000000-000D-0000-FFFF-FFFF00000000}"/>
  </bookViews>
  <sheets>
    <sheet name="Table 1" sheetId="9" r:id="rId1"/>
    <sheet name="Table S1" sheetId="11" r:id="rId2"/>
    <sheet name="Table S2" sheetId="3" r:id="rId3"/>
    <sheet name="Table S3" sheetId="4" r:id="rId4"/>
    <sheet name="Table S4" sheetId="10" r:id="rId5"/>
    <sheet name="Table S5" sheetId="8" r:id="rId6"/>
    <sheet name="Table S6" sheetId="2" r:id="rId7"/>
    <sheet name="Table S7" sheetId="1" r:id="rId8"/>
    <sheet name="Table S8" sheetId="6" r:id="rId9"/>
    <sheet name="Table S9" sheetId="15" r:id="rId10"/>
    <sheet name="Table S10" sheetId="12" r:id="rId11"/>
    <sheet name="Table S11" sheetId="14" r:id="rId12"/>
    <sheet name="Table S12" sheetId="13" r:id="rId13"/>
    <sheet name="Table S13" sheetId="7" r:id="rId14"/>
  </sheets>
  <calcPr calcId="17901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0" uniqueCount="548">
  <si>
    <t>CS2 (1488)</t>
  </si>
  <si>
    <t>EG2 (1441)</t>
  </si>
  <si>
    <t>EG1 (711)</t>
  </si>
  <si>
    <t>EG4 (1488)</t>
  </si>
  <si>
    <t>EG3 (711)</t>
  </si>
  <si>
    <t>CS1 (1488)</t>
  </si>
  <si>
    <t>AB-777-F03 (1448)</t>
  </si>
  <si>
    <t>AB-777-O03 (512)</t>
  </si>
  <si>
    <t>AD-903-I14 (731)</t>
  </si>
  <si>
    <t>AD-903-L04 (1458)</t>
  </si>
  <si>
    <t>AD-903-P16 (757)</t>
  </si>
  <si>
    <r>
      <rPr>
        <i/>
        <sz val="12"/>
        <color theme="1"/>
        <rFont val="Calibri"/>
        <family val="2"/>
        <scheme val="minor"/>
      </rPr>
      <t>Nanobsidianus stetteri</t>
    </r>
    <r>
      <rPr>
        <sz val="12"/>
        <color theme="1"/>
        <rFont val="Calibri"/>
        <family val="2"/>
        <scheme val="minor"/>
      </rPr>
      <t xml:space="preserve"> (1501)</t>
    </r>
  </si>
  <si>
    <r>
      <rPr>
        <i/>
        <sz val="12"/>
        <color theme="1"/>
        <rFont val="Calibri"/>
        <family val="2"/>
        <scheme val="minor"/>
      </rPr>
      <t>Nanopusillus acidilobi</t>
    </r>
    <r>
      <rPr>
        <sz val="12"/>
        <color theme="1"/>
        <rFont val="Calibri"/>
        <family val="2"/>
        <scheme val="minor"/>
      </rPr>
      <t xml:space="preserve"> (1488)</t>
    </r>
  </si>
  <si>
    <r>
      <rPr>
        <i/>
        <sz val="12"/>
        <color theme="1"/>
        <rFont val="Calibri"/>
        <family val="2"/>
        <scheme val="minor"/>
      </rPr>
      <t>Nanoarchaeum equitans</t>
    </r>
    <r>
      <rPr>
        <sz val="12"/>
        <color theme="1"/>
        <rFont val="Calibri"/>
        <family val="2"/>
        <scheme val="minor"/>
      </rPr>
      <t xml:space="preserve"> Kin4-M (1500)</t>
    </r>
  </si>
  <si>
    <r>
      <rPr>
        <i/>
        <sz val="12"/>
        <color theme="1"/>
        <rFont val="Calibri"/>
        <family val="2"/>
        <scheme val="minor"/>
      </rPr>
      <t>Nanoarchaeum equitan</t>
    </r>
    <r>
      <rPr>
        <sz val="12"/>
        <color theme="1"/>
        <rFont val="Calibri"/>
        <family val="2"/>
        <scheme val="minor"/>
      </rPr>
      <t>s Kin4-M (1500)</t>
    </r>
  </si>
  <si>
    <t>CS1</t>
  </si>
  <si>
    <t>EG1</t>
  </si>
  <si>
    <t>Nanoarchaeum equitans</t>
  </si>
  <si>
    <t>Nanopusillus acidilobi</t>
  </si>
  <si>
    <t>AD-903-F05</t>
  </si>
  <si>
    <t>EG4</t>
  </si>
  <si>
    <t>AD-903-D23</t>
  </si>
  <si>
    <t>EG3</t>
  </si>
  <si>
    <t>EG2</t>
  </si>
  <si>
    <t>AB-777-F03</t>
  </si>
  <si>
    <t>AD-903-B22</t>
  </si>
  <si>
    <t>AD-903-I14</t>
  </si>
  <si>
    <t>AD-903-N05</t>
  </si>
  <si>
    <t>AD-903-P16</t>
  </si>
  <si>
    <t>AB-777-O03</t>
  </si>
  <si>
    <t>AD-903-B02</t>
  </si>
  <si>
    <t>AD-903-M20</t>
  </si>
  <si>
    <t>AD-903-D09</t>
  </si>
  <si>
    <t>CS2</t>
  </si>
  <si>
    <t>Nanobsidianus stetteri</t>
  </si>
  <si>
    <t>AD-903-L04</t>
  </si>
  <si>
    <t>AD-903-P15</t>
  </si>
  <si>
    <t>AD-903-F18</t>
  </si>
  <si>
    <r>
      <t xml:space="preserve">Candidatus </t>
    </r>
    <r>
      <rPr>
        <i/>
        <sz val="12"/>
        <color theme="1"/>
        <rFont val="Calibri"/>
        <family val="2"/>
        <scheme val="minor"/>
      </rPr>
      <t>Mancarchaeum acidiphilum</t>
    </r>
    <r>
      <rPr>
        <sz val="12"/>
        <color theme="1"/>
        <rFont val="Calibri"/>
        <family val="2"/>
        <scheme val="minor"/>
      </rPr>
      <t xml:space="preserve"> Mia14</t>
    </r>
  </si>
  <si>
    <t>Reference name</t>
  </si>
  <si>
    <t># scaffolds</t>
  </si>
  <si>
    <t># predicted genes</t>
  </si>
  <si>
    <t>Estimated completeness (CheckM)</t>
  </si>
  <si>
    <t>Estimated contamination (CheckM)</t>
  </si>
  <si>
    <t># unique markers (of 43)</t>
  </si>
  <si>
    <t># multi-copy markers</t>
  </si>
  <si>
    <r>
      <rPr>
        <i/>
        <sz val="12"/>
        <color theme="1"/>
        <rFont val="Calibri"/>
        <family val="2"/>
        <scheme val="minor"/>
      </rPr>
      <t>Acidicryptum</t>
    </r>
    <r>
      <rPr>
        <sz val="12"/>
        <color theme="1"/>
        <rFont val="Calibri"/>
        <family val="2"/>
        <scheme val="minor"/>
      </rPr>
      <t xml:space="preserve"> AB-777-J03</t>
    </r>
  </si>
  <si>
    <r>
      <rPr>
        <i/>
        <sz val="12"/>
        <color theme="1"/>
        <rFont val="Calibri"/>
        <family val="2"/>
        <scheme val="minor"/>
      </rPr>
      <t>Acidicryptum</t>
    </r>
    <r>
      <rPr>
        <sz val="12"/>
        <color theme="1"/>
        <rFont val="Calibri"/>
        <family val="2"/>
        <scheme val="minor"/>
      </rPr>
      <t xml:space="preserve"> AB-777-K09</t>
    </r>
  </si>
  <si>
    <r>
      <rPr>
        <i/>
        <sz val="12"/>
        <color theme="1"/>
        <rFont val="Calibri"/>
        <family val="2"/>
        <scheme val="minor"/>
      </rPr>
      <t>Acidicryptum</t>
    </r>
    <r>
      <rPr>
        <sz val="12"/>
        <color theme="1"/>
        <rFont val="Calibri"/>
        <family val="2"/>
        <scheme val="minor"/>
      </rPr>
      <t xml:space="preserve"> AB-777-K20</t>
    </r>
  </si>
  <si>
    <r>
      <rPr>
        <i/>
        <sz val="12"/>
        <color theme="1"/>
        <rFont val="Calibri"/>
        <family val="2"/>
        <scheme val="minor"/>
      </rPr>
      <t>Acidilobus</t>
    </r>
    <r>
      <rPr>
        <sz val="12"/>
        <color theme="1"/>
        <rFont val="Calibri"/>
        <family val="2"/>
        <scheme val="minor"/>
      </rPr>
      <t xml:space="preserve"> sp 7A</t>
    </r>
  </si>
  <si>
    <r>
      <rPr>
        <i/>
        <sz val="12"/>
        <color theme="1"/>
        <rFont val="Calibri"/>
        <family val="2"/>
        <scheme val="minor"/>
      </rPr>
      <t>Acidilobus sulfurireducens</t>
    </r>
    <r>
      <rPr>
        <sz val="12"/>
        <color theme="1"/>
        <rFont val="Calibri"/>
        <family val="2"/>
        <scheme val="minor"/>
      </rPr>
      <t xml:space="preserve"> sp. nov.</t>
    </r>
  </si>
  <si>
    <r>
      <rPr>
        <i/>
        <sz val="12"/>
        <color theme="1"/>
        <rFont val="Calibri"/>
        <family val="2"/>
        <scheme val="minor"/>
      </rPr>
      <t>Caldivirga</t>
    </r>
    <r>
      <rPr>
        <sz val="12"/>
        <color theme="1"/>
        <rFont val="Calibri"/>
        <family val="2"/>
        <scheme val="minor"/>
      </rPr>
      <t xml:space="preserve"> Monarch Geyser</t>
    </r>
  </si>
  <si>
    <r>
      <t xml:space="preserve">Candidatus </t>
    </r>
    <r>
      <rPr>
        <i/>
        <sz val="12"/>
        <color theme="1"/>
        <rFont val="Calibri"/>
        <family val="2"/>
        <scheme val="minor"/>
      </rPr>
      <t>Acidicryptum nanophilum</t>
    </r>
  </si>
  <si>
    <r>
      <rPr>
        <i/>
        <sz val="12"/>
        <color theme="1"/>
        <rFont val="Calibri"/>
        <family val="2"/>
        <scheme val="minor"/>
      </rPr>
      <t>Ignicoccus hospitalis</t>
    </r>
    <r>
      <rPr>
        <sz val="12"/>
        <color theme="1"/>
        <rFont val="Calibri"/>
        <family val="2"/>
        <scheme val="minor"/>
      </rPr>
      <t xml:space="preserve"> KIN4I DSM 18386</t>
    </r>
  </si>
  <si>
    <r>
      <rPr>
        <i/>
        <sz val="12"/>
        <color theme="1"/>
        <rFont val="Calibri"/>
        <family val="2"/>
        <scheme val="minor"/>
      </rPr>
      <t>Metallosphaera</t>
    </r>
    <r>
      <rPr>
        <sz val="12"/>
        <color theme="1"/>
        <rFont val="Calibri"/>
        <family val="2"/>
        <scheme val="minor"/>
      </rPr>
      <t xml:space="preserve"> archaeon YNP 08</t>
    </r>
  </si>
  <si>
    <r>
      <rPr>
        <i/>
        <sz val="12"/>
        <color theme="1"/>
        <rFont val="Calibri"/>
        <family val="2"/>
        <scheme val="minor"/>
      </rPr>
      <t>Metallosphaera</t>
    </r>
    <r>
      <rPr>
        <sz val="12"/>
        <color theme="1"/>
        <rFont val="Calibri"/>
        <family val="2"/>
        <scheme val="minor"/>
      </rPr>
      <t xml:space="preserve"> My-r02 from OSP 14</t>
    </r>
  </si>
  <si>
    <r>
      <rPr>
        <i/>
        <sz val="12"/>
        <color theme="1"/>
        <rFont val="Calibri"/>
        <family val="2"/>
        <scheme val="minor"/>
      </rPr>
      <t>Metallosphaera yellowstonensis</t>
    </r>
    <r>
      <rPr>
        <sz val="12"/>
        <color theme="1"/>
        <rFont val="Calibri"/>
        <family val="2"/>
        <scheme val="minor"/>
      </rPr>
      <t xml:space="preserve"> MK1</t>
    </r>
  </si>
  <si>
    <r>
      <rPr>
        <i/>
        <sz val="12"/>
        <color theme="1"/>
        <rFont val="Calibri"/>
        <family val="2"/>
        <scheme val="minor"/>
      </rPr>
      <t>Metallosphaera yellowstonensis</t>
    </r>
    <r>
      <rPr>
        <sz val="12"/>
        <color theme="1"/>
        <rFont val="Calibri"/>
        <family val="2"/>
        <scheme val="minor"/>
      </rPr>
      <t xml:space="preserve"> r05 OSP D</t>
    </r>
  </si>
  <si>
    <r>
      <rPr>
        <i/>
        <sz val="12"/>
        <color theme="1"/>
        <rFont val="Calibri"/>
        <family val="2"/>
        <scheme val="minor"/>
      </rPr>
      <t>Metallosphaera yellowstonensis</t>
    </r>
    <r>
      <rPr>
        <sz val="12"/>
        <color theme="1"/>
        <rFont val="Calibri"/>
        <family val="2"/>
        <scheme val="minor"/>
      </rPr>
      <t xml:space="preserve"> r06 BED</t>
    </r>
  </si>
  <si>
    <r>
      <rPr>
        <i/>
        <sz val="12"/>
        <color theme="1"/>
        <rFont val="Calibri"/>
        <family val="2"/>
        <scheme val="minor"/>
      </rPr>
      <t>Sulfolobales</t>
    </r>
    <r>
      <rPr>
        <sz val="12"/>
        <color theme="1"/>
        <rFont val="Calibri"/>
        <family val="2"/>
        <scheme val="minor"/>
      </rPr>
      <t xml:space="preserve"> ST1-r02 Crater Hills</t>
    </r>
  </si>
  <si>
    <r>
      <rPr>
        <i/>
        <sz val="12"/>
        <color theme="1"/>
        <rFont val="Calibri"/>
        <family val="2"/>
        <scheme val="minor"/>
      </rPr>
      <t>Sulfolobales</t>
    </r>
    <r>
      <rPr>
        <sz val="12"/>
        <color theme="1"/>
        <rFont val="Calibri"/>
        <family val="2"/>
        <scheme val="minor"/>
      </rPr>
      <t>-Type-1-ST1-r01 from NL 2</t>
    </r>
  </si>
  <si>
    <r>
      <rPr>
        <i/>
        <sz val="12"/>
        <color theme="1"/>
        <rFont val="Calibri"/>
        <family val="2"/>
        <scheme val="minor"/>
      </rPr>
      <t>Sulfolobales</t>
    </r>
    <r>
      <rPr>
        <sz val="12"/>
        <color theme="1"/>
        <rFont val="Calibri"/>
        <family val="2"/>
        <scheme val="minor"/>
      </rPr>
      <t>-Type-2-ST2-r01 from CH 1</t>
    </r>
  </si>
  <si>
    <r>
      <rPr>
        <i/>
        <sz val="12"/>
        <color theme="1"/>
        <rFont val="Calibri"/>
        <family val="2"/>
        <scheme val="minor"/>
      </rPr>
      <t>Sulfolobales</t>
    </r>
    <r>
      <rPr>
        <sz val="12"/>
        <color theme="1"/>
        <rFont val="Calibri"/>
        <family val="2"/>
        <scheme val="minor"/>
      </rPr>
      <t>-Type-2-ST2-r02 from CIS 19</t>
    </r>
  </si>
  <si>
    <r>
      <rPr>
        <i/>
        <sz val="12"/>
        <color theme="1"/>
        <rFont val="Calibri"/>
        <family val="2"/>
        <scheme val="minor"/>
      </rPr>
      <t>Sulfolobus</t>
    </r>
    <r>
      <rPr>
        <sz val="12"/>
        <color theme="1"/>
        <rFont val="Calibri"/>
        <family val="2"/>
        <scheme val="minor"/>
      </rPr>
      <t xml:space="preserve"> AB-777-G05</t>
    </r>
  </si>
  <si>
    <r>
      <rPr>
        <i/>
        <sz val="12"/>
        <color theme="1"/>
        <rFont val="Calibri"/>
        <family val="2"/>
        <scheme val="minor"/>
      </rPr>
      <t>Sulfolobus</t>
    </r>
    <r>
      <rPr>
        <sz val="12"/>
        <color theme="1"/>
        <rFont val="Calibri"/>
        <family val="2"/>
        <scheme val="minor"/>
      </rPr>
      <t xml:space="preserve"> AB-777-G06</t>
    </r>
  </si>
  <si>
    <r>
      <rPr>
        <i/>
        <sz val="12"/>
        <color theme="1"/>
        <rFont val="Calibri"/>
        <family val="2"/>
        <scheme val="minor"/>
      </rPr>
      <t>Sulfolobus</t>
    </r>
    <r>
      <rPr>
        <sz val="12"/>
        <color theme="1"/>
        <rFont val="Calibri"/>
        <family val="2"/>
        <scheme val="minor"/>
      </rPr>
      <t xml:space="preserve"> AB-777-L09</t>
    </r>
  </si>
  <si>
    <r>
      <rPr>
        <i/>
        <sz val="12"/>
        <color theme="1"/>
        <rFont val="Calibri"/>
        <family val="2"/>
        <scheme val="minor"/>
      </rPr>
      <t>Sulfolobus</t>
    </r>
    <r>
      <rPr>
        <sz val="12"/>
        <color theme="1"/>
        <rFont val="Calibri"/>
        <family val="2"/>
        <scheme val="minor"/>
      </rPr>
      <t xml:space="preserve"> Type II</t>
    </r>
  </si>
  <si>
    <r>
      <rPr>
        <i/>
        <sz val="12"/>
        <color theme="1"/>
        <rFont val="Calibri"/>
        <family val="2"/>
        <scheme val="minor"/>
      </rPr>
      <t>Thermocladium</t>
    </r>
    <r>
      <rPr>
        <sz val="12"/>
        <color theme="1"/>
        <rFont val="Calibri"/>
        <family val="2"/>
        <scheme val="minor"/>
      </rPr>
      <t xml:space="preserve"> ECH</t>
    </r>
  </si>
  <si>
    <r>
      <t xml:space="preserve">unclassified </t>
    </r>
    <r>
      <rPr>
        <i/>
        <sz val="12"/>
        <color theme="1"/>
        <rFont val="Calibri"/>
        <family val="2"/>
        <scheme val="minor"/>
      </rPr>
      <t>Metallosphaera</t>
    </r>
    <r>
      <rPr>
        <sz val="12"/>
        <color theme="1"/>
        <rFont val="Calibri"/>
        <family val="2"/>
        <scheme val="minor"/>
      </rPr>
      <t xml:space="preserve"> archaeon</t>
    </r>
  </si>
  <si>
    <r>
      <rPr>
        <i/>
        <sz val="12"/>
        <color theme="1"/>
        <rFont val="Calibri"/>
        <family val="2"/>
        <scheme val="minor"/>
      </rPr>
      <t>Vulcanisaeta</t>
    </r>
    <r>
      <rPr>
        <sz val="12"/>
        <color theme="1"/>
        <rFont val="Calibri"/>
        <family val="2"/>
        <scheme val="minor"/>
      </rPr>
      <t xml:space="preserve"> AB-777-J10</t>
    </r>
  </si>
  <si>
    <r>
      <rPr>
        <i/>
        <sz val="12"/>
        <color theme="1"/>
        <rFont val="Calibri"/>
        <family val="2"/>
        <scheme val="minor"/>
      </rPr>
      <t>Vulcanisaeta</t>
    </r>
    <r>
      <rPr>
        <sz val="12"/>
        <color theme="1"/>
        <rFont val="Calibri"/>
        <family val="2"/>
        <scheme val="minor"/>
      </rPr>
      <t xml:space="preserve"> JCHS</t>
    </r>
  </si>
  <si>
    <t>GC (%)</t>
  </si>
  <si>
    <t>AD-903-F18 unbinned contigs</t>
  </si>
  <si>
    <t>AD-903-M13 unbinned contigs</t>
  </si>
  <si>
    <t>AD-903-N05 unbinned contigs</t>
  </si>
  <si>
    <t>AD-903-P15 unbinned contigs</t>
  </si>
  <si>
    <t>AD-903-D23 putative host</t>
  </si>
  <si>
    <t>EG2 putative host</t>
  </si>
  <si>
    <t>AD-903-B14 putative host</t>
  </si>
  <si>
    <t>AD-903-I14 putative host</t>
  </si>
  <si>
    <t>AD-903-D09 putative host</t>
  </si>
  <si>
    <t>AD-903-B22 putative host</t>
  </si>
  <si>
    <t>AD-903-M13 putative host</t>
  </si>
  <si>
    <t>AB-777-F03 putative host</t>
  </si>
  <si>
    <t>EG3 putative host</t>
  </si>
  <si>
    <t>AD-903-M20 putative host</t>
  </si>
  <si>
    <t>EG1 putative host</t>
  </si>
  <si>
    <t>EG4 putative host</t>
  </si>
  <si>
    <r>
      <rPr>
        <i/>
        <sz val="12"/>
        <color theme="1"/>
        <rFont val="Calibri"/>
        <family val="2"/>
        <scheme val="minor"/>
      </rPr>
      <t>Metallosphaer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yellowstonensis</t>
    </r>
    <r>
      <rPr>
        <sz val="12"/>
        <color theme="1"/>
        <rFont val="Calibri"/>
        <family val="2"/>
        <scheme val="minor"/>
      </rPr>
      <t xml:space="preserve"> MK1</t>
    </r>
  </si>
  <si>
    <t>Comparison</t>
  </si>
  <si>
    <t>Difference</t>
  </si>
  <si>
    <t>Lower bound</t>
  </si>
  <si>
    <t>Upper bound</t>
  </si>
  <si>
    <t>p (adjusted)</t>
  </si>
  <si>
    <t>Hypothetical-DNA replication and repair</t>
  </si>
  <si>
    <t>Hypothetical external-DNA replication and repair</t>
  </si>
  <si>
    <t>Metabolism-DNA replication and repair</t>
  </si>
  <si>
    <t>Other-DNA replication and repair</t>
  </si>
  <si>
    <t>Protein modification-DNA replication and repair</t>
  </si>
  <si>
    <t>RNA modification and processing-DNA replication and repair</t>
  </si>
  <si>
    <t>Transcription-DNA replication and repair</t>
  </si>
  <si>
    <t>Translation and ribosome-DNA replication and repair</t>
  </si>
  <si>
    <t>Hypothetical external-Hypothetical</t>
  </si>
  <si>
    <t>Metabolism-Hypothetical</t>
  </si>
  <si>
    <t>Other-Hypothetical</t>
  </si>
  <si>
    <t>Protein modification-Hypothetical</t>
  </si>
  <si>
    <t>RNA modification and processing-Hypothetical</t>
  </si>
  <si>
    <t>Transcription-Hypothetical</t>
  </si>
  <si>
    <t>Translation and ribosome-Hypothetical</t>
  </si>
  <si>
    <t>Metabolism-Hypothetical external</t>
  </si>
  <si>
    <t>Other-Hypothetical external</t>
  </si>
  <si>
    <t>Protein modification-Hypothetical external</t>
  </si>
  <si>
    <t>RNA modification and processing-Hypothetical external</t>
  </si>
  <si>
    <t>Transcription-Hypothetical external</t>
  </si>
  <si>
    <t>Translation and ribosome-Hypothetical external</t>
  </si>
  <si>
    <t>Other-Metabolism</t>
  </si>
  <si>
    <t>Protein modification-Metabolism</t>
  </si>
  <si>
    <t>RNA modification and processing-Metabolism</t>
  </si>
  <si>
    <t>Transcription-Metabolism</t>
  </si>
  <si>
    <t>Translation and ribosome-Metabolism</t>
  </si>
  <si>
    <t>Protein modification-Other</t>
  </si>
  <si>
    <t>RNA modification and processing-Other</t>
  </si>
  <si>
    <t>Transcription-Other</t>
  </si>
  <si>
    <t>Translation and ribosome-Other</t>
  </si>
  <si>
    <t>RNA modification and processing-Protein modification</t>
  </si>
  <si>
    <t>Transcription-Protein modification</t>
  </si>
  <si>
    <t>Translation and ribosome-Protein modification</t>
  </si>
  <si>
    <t>Transcription-RNA modification and processing</t>
  </si>
  <si>
    <t>Translation and ribosome-RNA modification and processing</t>
  </si>
  <si>
    <t>Translation and ribosome-Transcription</t>
  </si>
  <si>
    <t>N50</t>
  </si>
  <si>
    <t>Assembly size (bp)</t>
  </si>
  <si>
    <t>N50 (bp)</t>
  </si>
  <si>
    <t>Longest scaffold (bp)</t>
  </si>
  <si>
    <t>Genome or SAG name</t>
  </si>
  <si>
    <t>Full genome name</t>
  </si>
  <si>
    <t>IMG taxon id</t>
  </si>
  <si>
    <t>BioProject</t>
  </si>
  <si>
    <t>Accession</t>
  </si>
  <si>
    <t>Nanoarchaeota archaeon SCGC AB-777_f03</t>
  </si>
  <si>
    <t>Nanoarchaeota archaeon SCGC AB-777_O03</t>
  </si>
  <si>
    <t>Sorted archaeal cell/s from hot spring water in Nymph Lake, Yellowstone National Park, Wyoming, USA - Nanoarchaeota archaeon AD-903-B02</t>
  </si>
  <si>
    <t>AD-903-B14</t>
  </si>
  <si>
    <t>Sorted archaeal cell/s from hot spring water in Nymph Lake, Yellowstone National Park, Wyoming, USA - Nanoarchaeota archaeon AD-903-B14</t>
  </si>
  <si>
    <t>Sorted archaeal cell/s from hot spring water in Nymph Lake, Yellowstone National Park, Wyoming, USA - Nanoarchaeota archaeon AD-903-B22</t>
  </si>
  <si>
    <t>Sorted archaeal cell/s from hot spring water in Nymph Lake, Yellowstone National Park, Wyoming, USA - Nanoarchaeota archaeon AD-903-D09</t>
  </si>
  <si>
    <t>Sorted archaeal cell/s from hot spring water in Nymph Lake, Yellowstone National Park, Wyoming, USA - Nanoarchaeota archaeon AD-903-D23</t>
  </si>
  <si>
    <t>Sorted archaeal cell/s from hot spring water in Nymph Lake, Yellowstone National Park, Wyoming, USA - Nanoarchaeota archaeon AD-903-F05</t>
  </si>
  <si>
    <t>Sorted archaeal cell/s from hot spring water in Nymph Lake, Yellowstone National Park, Wyoming, USA - Nanoarchaeota archaeon AD-903-F18</t>
  </si>
  <si>
    <t>Sorted archaeal cell/s from hot spring water in Nymph Lake, Yellowstone National Park, Wyoming, USA - Nanoarchaeota archaeon AD-903-I14</t>
  </si>
  <si>
    <t>Sorted archaeal cell/s from hot spring water in Nymph Lake, Yellowstone National Park, Wyoming, USA - Nanoarchaeota archaeon AD-903-L04</t>
  </si>
  <si>
    <t>AD-903-M13</t>
  </si>
  <si>
    <t>Sorted archaeal cell/s from hot spring water in Nymph Lake, Yellowstone National Park, Wyoming, USA - Nanoarchaeota archaeon AD-903-M13</t>
  </si>
  <si>
    <t>Sorted archaeal cell/s from hot spring water in Nymph Lake, Yellowstone National Park, Wyoming, USA - Nanoarchaeota archaeon AD-903-M20</t>
  </si>
  <si>
    <t>Sorted archaeal cell/s from hot spring water in Nymph Lake, Yellowstone National Park, Wyoming, USA - Nanoarchaeota archaeon AD-903-N05</t>
  </si>
  <si>
    <t>Sorted archaeal cell/s from hot spring water in Nymph Lake, Yellowstone National Park, Wyoming, USA - Nanoarchaeota archaeon AD-903-P15</t>
  </si>
  <si>
    <t>Sorted archaeal cell/s from hot spring water in Nymph Lake, Yellowstone National Park, Wyoming, USA - Nanoarchaeota archaeon AD-903-P16</t>
  </si>
  <si>
    <t>Sorted cell/s from Cistern Spring water, Yellowstone National Park, Wyoming, United States ? Nanoarchaeum sp. JGI 000158CP-H05</t>
  </si>
  <si>
    <t>Sorted cell/s from Cistern Spring water, Yellowstone National Park, Wyoming, United States ? Nanoarchaeum sp. JGI 000158CP-J13</t>
  </si>
  <si>
    <t>Sorted cell/s from Echinus Geyser water, Yellowstone National Park, Wyoming, United States ? Nanoarchaeum sp. JGI 000156CP-E21</t>
  </si>
  <si>
    <t>Sorted cell/s from Echinus Geyser water, Yellowstone National Park, Wyoming, United States ? Nanoarchaeum sp. JGI 000156CP-F13</t>
  </si>
  <si>
    <t>Sorted cell/s from Echinus Geyser water, Yellowstone National Park, Wyoming, United States ? Nanoarchaeum sp. JGI 000156CP-I09</t>
  </si>
  <si>
    <t>Sorted cell/s from Echinus Geyser water, Yellowstone National Park, Wyoming, United States ? Nanoarchaeum sp. JGI 000156CP-L05</t>
  </si>
  <si>
    <t>Nanoarchaeum equitans Kin4-M</t>
  </si>
  <si>
    <t>Nanoarchaeota archaeon 7A</t>
  </si>
  <si>
    <t>Candidatus Micrarchaeota archaeon Mia14</t>
  </si>
  <si>
    <t>PRJNA353339</t>
  </si>
  <si>
    <t>CP019964</t>
  </si>
  <si>
    <t>Sulfolobales archaeon SCGC AB-777_J03</t>
  </si>
  <si>
    <t>PRJNA386514</t>
  </si>
  <si>
    <t>QEFM01000000</t>
  </si>
  <si>
    <t>Sulfolobales archaeon SCGC AB-777_K09</t>
  </si>
  <si>
    <t>QEFK00000000</t>
  </si>
  <si>
    <t>Sulfolobales archaeon SCGC AB-777_K20</t>
  </si>
  <si>
    <t>QEFJ00000000</t>
  </si>
  <si>
    <t>Acidilobus sp. 7A, complete genome</t>
  </si>
  <si>
    <t>PRJNA266728</t>
  </si>
  <si>
    <t>CP010515.1</t>
  </si>
  <si>
    <t>Acidilobus sulfurireducens sp. nov.</t>
  </si>
  <si>
    <t>Caldivirga sp. MG_3</t>
  </si>
  <si>
    <t>PRJNA295311</t>
  </si>
  <si>
    <t>LOCB00000000.1</t>
  </si>
  <si>
    <t>Ignicoccus hospitalis KIN4/I, DSM 18386</t>
  </si>
  <si>
    <t>Metallosphaera archaeon</t>
  </si>
  <si>
    <t>Metallosphaera My-r02 (from OSP_14)</t>
  </si>
  <si>
    <t>Metallosphaera yellowstonensis MK1</t>
  </si>
  <si>
    <t>Metallosphaera yellowstonensis r05 (OSP_D)</t>
  </si>
  <si>
    <t>Metallosphaera yellowstonensis r06 (BED)</t>
  </si>
  <si>
    <t>Sulfolobales ST1-r02 (Crater Hills)</t>
  </si>
  <si>
    <t>Sulfolobales-Type-1-ST1-r01 (from NL_2)</t>
  </si>
  <si>
    <t>Sulfolobales-Type-2-ST2-r01 (from CH_1)</t>
  </si>
  <si>
    <t>Sulfolobales-Type-2-ST2-r02 (from CIS_19)</t>
  </si>
  <si>
    <t>Uncultured Sulfolobus sp. SCGC AB-777_G05</t>
  </si>
  <si>
    <t>Sulfolobus sp. SCGC AB-777_G06</t>
  </si>
  <si>
    <t>QEFN00000000</t>
  </si>
  <si>
    <t>Sulfolobus sp. SCGC AB-777_L09</t>
  </si>
  <si>
    <t>QEFI00000000</t>
  </si>
  <si>
    <t>Sulfolobus Type II</t>
  </si>
  <si>
    <t>Thermocladium sp. ECH_B</t>
  </si>
  <si>
    <t>LOBW00000000.1</t>
  </si>
  <si>
    <t>unclassified Metallosphaera archaeon</t>
  </si>
  <si>
    <t>Uncultured Vulcanisaeta sp. SCGC AB-777-J10</t>
  </si>
  <si>
    <t>Vulcanisaeta sp. JCHS_4</t>
  </si>
  <si>
    <t>LOCE00000000.1</t>
  </si>
  <si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clade</t>
    </r>
  </si>
  <si>
    <t>SAG</t>
  </si>
  <si>
    <t>ANI &gt; 95%</t>
  </si>
  <si>
    <t>Ribosomal protein tree</t>
  </si>
  <si>
    <t>16S rRNA &gt; 98.6%</t>
  </si>
  <si>
    <t>Clade 1</t>
  </si>
  <si>
    <t>AB-777-O03, AD-903-D09, AD-903-F18, AD-903-I14, AD-903-L04, AD-903-N05, AD-903-P15, AD-903-P16</t>
  </si>
  <si>
    <t>present</t>
  </si>
  <si>
    <t>AB-777-O03, AD-903-I14, AD-903-L04, AD-903-P16</t>
  </si>
  <si>
    <t>AB-777-F03, AD-903-D09, AD-903-F18, AD-903-I14, AD-903-L04, AD-903-N05, AD-903-P15, AD-903-P16</t>
  </si>
  <si>
    <t>AB-777-F03, AD-903-L04</t>
  </si>
  <si>
    <t>AB-777-F03, AB-777-O03, AD-903-N05, AD-903-P16</t>
  </si>
  <si>
    <t>AB-777-F03, AB-777-O03, AD-903-I14, AD-903-L04, AD-903-N05, AD-903-P15, AD-903-P16</t>
  </si>
  <si>
    <t>AB-777-F03, AB-777-O03, AD-903-F18, AD-903-L04, AD-903-P15, AD-903-P16</t>
  </si>
  <si>
    <t>AB-777-F03, AD-903-L04, AD-903-P16</t>
  </si>
  <si>
    <t>AB-777-F03, AB-777-O03, AD-903-F18, AD-903-I14, AD-903-N05, AD-903-P15, AD-903-P16</t>
  </si>
  <si>
    <t>AB-777-F03, AB-777-O03, AD-903-I14, AD-903-P16</t>
  </si>
  <si>
    <t>AB-777-F03, AB-777-O03, AD-903-D09, AD-903-F18, AD-903-I14, AD-903-L04, AD-903-P15, AD-903-P16</t>
  </si>
  <si>
    <t>AB-777-F03, AB-777-O03, AD-903-F18, AD-903-I14, AD-903-L04, AD-903-N05, AD-903-P16</t>
  </si>
  <si>
    <t>AB-777-F03, AB-777-O03, AD-903-D09, AD-903-F18, AD-903-I14, AD-903-L04, AD-903-N05, AD-903-P15</t>
  </si>
  <si>
    <t>AB-777-F03, AD-903-I14, AD-903-L04</t>
  </si>
  <si>
    <t>Clade 2</t>
  </si>
  <si>
    <t>AB-777-F03 Nano</t>
  </si>
  <si>
    <t>AB-777-O03 Nano</t>
  </si>
  <si>
    <t>AD-903-B02 Nano</t>
  </si>
  <si>
    <t>AD-903-B22 Nano</t>
  </si>
  <si>
    <t>AD-903-D09 Nano</t>
  </si>
  <si>
    <t>AD-903-D23 Nano</t>
  </si>
  <si>
    <t>AD-903-F05 Nano</t>
  </si>
  <si>
    <t>AD-903-F18 Nano</t>
  </si>
  <si>
    <t>AD-903-I14 Nano</t>
  </si>
  <si>
    <t>AD-903-L04 Nano</t>
  </si>
  <si>
    <t>AD-903-M20 Nano</t>
  </si>
  <si>
    <t>AD-903-N05 Nano</t>
  </si>
  <si>
    <t>AD-903-P15 Nano</t>
  </si>
  <si>
    <t>AD-903-P16 Nano</t>
  </si>
  <si>
    <t>CS1 Nano</t>
  </si>
  <si>
    <t>CS2 Nano</t>
  </si>
  <si>
    <t>EG1 Nano</t>
  </si>
  <si>
    <t>EG2 Nano</t>
  </si>
  <si>
    <t>EG3 Nano</t>
  </si>
  <si>
    <t>EG4 Nano</t>
  </si>
  <si>
    <t>Assembly size (kb)</t>
  </si>
  <si>
    <t>NA</t>
  </si>
  <si>
    <t>AD-903-L04 putative host</t>
  </si>
  <si>
    <t>CS2 putative host</t>
  </si>
  <si>
    <t>SAG or genome name</t>
  </si>
  <si>
    <t>16S rRNA sequence length (bp)</t>
  </si>
  <si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clade*</t>
    </r>
  </si>
  <si>
    <t>Putative host*</t>
  </si>
  <si>
    <t>not determined</t>
  </si>
  <si>
    <t>no clade</t>
  </si>
  <si>
    <t>Acidicryptum nanophilum</t>
  </si>
  <si>
    <r>
      <t xml:space="preserve">Sulfolobus </t>
    </r>
    <r>
      <rPr>
        <sz val="12"/>
        <color theme="1"/>
        <rFont val="Calibri"/>
        <family val="2"/>
        <scheme val="minor"/>
      </rPr>
      <t>sp.</t>
    </r>
  </si>
  <si>
    <r>
      <t>Vulcanisaeta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Sulfolobus </t>
    </r>
    <r>
      <rPr>
        <sz val="12"/>
        <color theme="1"/>
        <rFont val="Calibri"/>
        <family val="2"/>
        <scheme val="minor"/>
      </rPr>
      <t>Type II</t>
    </r>
  </si>
  <si>
    <r>
      <t xml:space="preserve">Thermocladium </t>
    </r>
    <r>
      <rPr>
        <sz val="12"/>
        <color theme="1"/>
        <rFont val="Calibri"/>
        <family val="2"/>
        <scheme val="minor"/>
      </rPr>
      <t>sp.</t>
    </r>
  </si>
  <si>
    <r>
      <t>Metallosphaera</t>
    </r>
    <r>
      <rPr>
        <sz val="12"/>
        <color theme="1"/>
        <rFont val="Calibri"/>
        <family val="2"/>
        <scheme val="minor"/>
      </rPr>
      <t xml:space="preserve"> sp.</t>
    </r>
  </si>
  <si>
    <r>
      <t>Thermocladium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Caldivirga </t>
    </r>
    <r>
      <rPr>
        <sz val="12"/>
        <color theme="1"/>
        <rFont val="Calibri"/>
        <family val="2"/>
        <scheme val="minor"/>
      </rPr>
      <t>sp.</t>
    </r>
  </si>
  <si>
    <t>Nanoarchaeum equitans**</t>
  </si>
  <si>
    <t>Ignicoccus hospitalis</t>
  </si>
  <si>
    <t>Nanobsidianus stetteri**</t>
  </si>
  <si>
    <t>Nanopusillus acidilobi**</t>
  </si>
  <si>
    <r>
      <t xml:space="preserve">Acidilobus </t>
    </r>
    <r>
      <rPr>
        <sz val="12"/>
        <color theme="1"/>
        <rFont val="Calibri"/>
        <family val="2"/>
        <scheme val="minor"/>
      </rPr>
      <t>sp. 7A</t>
    </r>
  </si>
  <si>
    <r>
      <t xml:space="preserve">Candidatus </t>
    </r>
    <r>
      <rPr>
        <sz val="12"/>
        <color theme="1"/>
        <rFont val="Calibri"/>
        <family val="2"/>
        <scheme val="minor"/>
      </rPr>
      <t>Mancarchaeum acidiphilum Mia14**</t>
    </r>
  </si>
  <si>
    <r>
      <t xml:space="preserve">Candidatus </t>
    </r>
    <r>
      <rPr>
        <sz val="12"/>
        <color theme="1"/>
        <rFont val="Calibri"/>
        <family val="2"/>
        <scheme val="minor"/>
      </rPr>
      <t>Mancarchaeum acidiphilum</t>
    </r>
    <r>
      <rPr>
        <sz val="12"/>
        <color theme="1"/>
        <rFont val="Calibri"/>
        <family val="2"/>
        <scheme val="minor"/>
      </rPr>
      <t xml:space="preserve"> Mia14</t>
    </r>
  </si>
  <si>
    <r>
      <t xml:space="preserve">Cuniculiplasma divulgatum </t>
    </r>
    <r>
      <rPr>
        <sz val="12"/>
        <color theme="1"/>
        <rFont val="Calibri"/>
        <family val="2"/>
        <scheme val="minor"/>
      </rPr>
      <t>PM4</t>
    </r>
  </si>
  <si>
    <t>**Indicates a publicly available reference genome</t>
  </si>
  <si>
    <t>not found</t>
  </si>
  <si>
    <t># Scaffolds</t>
  </si>
  <si>
    <t># Predicted genes</t>
  </si>
  <si>
    <t># Ribosomal proteins (of 24)</t>
  </si>
  <si>
    <t>Genome bin ID</t>
  </si>
  <si>
    <t># Unique markers (of 43)</t>
  </si>
  <si>
    <t># Multi-copy markers</t>
  </si>
  <si>
    <t># Total reads</t>
  </si>
  <si>
    <t># Filtered reads</t>
  </si>
  <si>
    <t>*NA indicates either a single sorted SAG, or a genome bin less than 25 kb</t>
  </si>
  <si>
    <t>not available</t>
  </si>
  <si>
    <t>SAG name</t>
  </si>
  <si>
    <t>Bin type</t>
  </si>
  <si>
    <t>Co-sort</t>
  </si>
  <si>
    <t>High quality sites</t>
  </si>
  <si>
    <t>host</t>
  </si>
  <si>
    <t>co-sort</t>
  </si>
  <si>
    <t>nano</t>
  </si>
  <si>
    <t>single</t>
  </si>
  <si>
    <t>SNP type</t>
  </si>
  <si>
    <t>Sites</t>
  </si>
  <si>
    <t>SNPs</t>
  </si>
  <si>
    <t>SNPs per kb</t>
  </si>
  <si>
    <t xml:space="preserve">Mean nucleotide diversity </t>
  </si>
  <si>
    <t>1D</t>
  </si>
  <si>
    <t>2D</t>
  </si>
  <si>
    <t>3D</t>
  </si>
  <si>
    <t>4D</t>
  </si>
  <si>
    <t>IGR</t>
  </si>
  <si>
    <t>Source</t>
  </si>
  <si>
    <t>Munson-McGee et al. 2015</t>
  </si>
  <si>
    <t>Munson-McGee et al. 2018</t>
  </si>
  <si>
    <t>This study</t>
  </si>
  <si>
    <t>Table S2. Data identifiers for SAGs and reference genomes used in this study.</t>
  </si>
  <si>
    <t>Table S3. Assembly statistics, completeness and contamination estimates from CheckM, and additional information for reference genomes for comparison to putative hosts.</t>
  </si>
  <si>
    <r>
      <t xml:space="preserve">Table S6. Average nucleotide identity (ANI) of </t>
    </r>
    <r>
      <rPr>
        <i/>
        <sz val="11"/>
        <color rgb="FF000000"/>
        <rFont val="Arial"/>
        <family val="2"/>
      </rPr>
      <t>Nanoarchaeota</t>
    </r>
    <r>
      <rPr>
        <sz val="11"/>
        <color rgb="FF000000"/>
        <rFont val="Arial"/>
        <family val="2"/>
      </rPr>
      <t xml:space="preserve"> SAG bins and reference genomes. Comparisons &gt; 95% ANI are highlighted. All cells with alignment lengths less than 20 kb have been set to 0% ANI. </t>
    </r>
  </si>
  <si>
    <r>
      <t xml:space="preserve">Table S7. Similarity of </t>
    </r>
    <r>
      <rPr>
        <i/>
        <sz val="11"/>
        <color rgb="FF000000"/>
        <rFont val="Arial"/>
        <family val="2"/>
      </rPr>
      <t>Nanoarchaeota</t>
    </r>
    <r>
      <rPr>
        <sz val="11"/>
        <color rgb="FF000000"/>
        <rFont val="Arial"/>
        <family val="2"/>
      </rPr>
      <t xml:space="preserve"> 16S rRNA gene sequences extracted from SAG bins and references. Sequences that are &gt;98% similar are highlighted in green, sequence lengths in bp are shown in parentheses.</t>
    </r>
  </si>
  <si>
    <t xml:space="preserve">Table S8. Average nucleotide identity (ANI) of putative host SAG bins and host reference genomes. Comparisons &gt; 95% ANI are highlighted. All cells with alignment lengths less than 20 kb have been set to 0% ANI. </t>
  </si>
  <si>
    <r>
      <t xml:space="preserve">Included in association of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with putative hosts</t>
    </r>
  </si>
  <si>
    <t>Included in analysis of clonality on a host</t>
  </si>
  <si>
    <t>Included in Clade 1 population diversity analysis</t>
  </si>
  <si>
    <t>Yes</t>
  </si>
  <si>
    <t>No (not Clade 1)</t>
  </si>
  <si>
    <r>
      <t xml:space="preserve">No (not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>)</t>
    </r>
  </si>
  <si>
    <r>
      <t>No (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genome bin &lt; 25 kb)</t>
    </r>
  </si>
  <si>
    <t>No (one genome bin &lt; 25 kb)</t>
  </si>
  <si>
    <t>No (single sort)</t>
  </si>
  <si>
    <t>AD-903-B14 Nano</t>
  </si>
  <si>
    <r>
      <t xml:space="preserve">No (not YNP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>)</t>
    </r>
  </si>
  <si>
    <t>No (reads not available)</t>
  </si>
  <si>
    <r>
      <t>No (</t>
    </r>
    <r>
      <rPr>
        <sz val="12"/>
        <color theme="1"/>
        <rFont val="Calibri"/>
        <family val="2"/>
        <scheme val="minor"/>
      </rPr>
      <t>Clade 1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genome bin </t>
    </r>
    <r>
      <rPr>
        <sz val="12"/>
        <color theme="1"/>
        <rFont val="Calibri"/>
        <family val="2"/>
        <scheme val="minor"/>
      </rPr>
      <t>&lt; 100 kb)</t>
    </r>
  </si>
  <si>
    <t>AD-903-M13 Nano</t>
  </si>
  <si>
    <t>No (no SAG data)</t>
  </si>
  <si>
    <r>
      <t xml:space="preserve">Table S1. Read count, assembly statistics, completeness and contamination estimates from CheckM, and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-host pairing information for SAGs and selected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reference genomes. </t>
    </r>
  </si>
  <si>
    <r>
      <t xml:space="preserve">Table S4. Assembly statistics, completeness and contamination estimates from CheckM, and additional information for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genome bins &lt; 25 kb, putative host genome bins, and unbinned scaffolds. </t>
    </r>
  </si>
  <si>
    <r>
      <t xml:space="preserve">Table S5. Congruence of 16S rRNA gene, ribosomal protein tree, and ANI data for delineating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genome bins into clades.
</t>
    </r>
  </si>
  <si>
    <t>DNA replication and repair-Motility and attachment</t>
  </si>
  <si>
    <t>Hypothetical-Motility and attachment</t>
  </si>
  <si>
    <t>Hypothetical external-Motility and attachment</t>
  </si>
  <si>
    <t>Metabolism-Motility and attachment</t>
  </si>
  <si>
    <t>Other-Motility and attachment</t>
  </si>
  <si>
    <t>Protein modification-Motility and attachment</t>
  </si>
  <si>
    <t>RNA modification and processing-Motility and attachment</t>
  </si>
  <si>
    <t>Transcription-Motility and attachment</t>
  </si>
  <si>
    <t>Translation and ribosome-Motility and attachment</t>
  </si>
  <si>
    <r>
      <t xml:space="preserve">Included in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ANI</t>
    </r>
  </si>
  <si>
    <r>
      <t xml:space="preserve">Table 1. Assembly statistics, completeness and contamination estimates from CheckM, and additional information for </t>
    </r>
    <r>
      <rPr>
        <i/>
        <sz val="11"/>
        <color rgb="FF000000"/>
        <rFont val="Arial"/>
        <family val="2"/>
      </rPr>
      <t>Nanoarchaeota</t>
    </r>
    <r>
      <rPr>
        <sz val="11"/>
        <color rgb="FF000000"/>
        <rFont val="Arial"/>
        <family val="2"/>
      </rPr>
      <t xml:space="preserve"> genome bins. </t>
    </r>
  </si>
  <si>
    <t>NC_009776.1</t>
  </si>
  <si>
    <t>SNPs (MAF &gt; 10%)</t>
  </si>
  <si>
    <t>SNPs (MAF &gt;10 %) per kb</t>
  </si>
  <si>
    <t>Number of SAGs</t>
  </si>
  <si>
    <t>SAG(s) IMG taxon ID</t>
  </si>
  <si>
    <t>3300021097</t>
  </si>
  <si>
    <t>3300021099</t>
  </si>
  <si>
    <t>3300021103</t>
  </si>
  <si>
    <t>3300021104</t>
  </si>
  <si>
    <t>3300021105</t>
  </si>
  <si>
    <t>3300021106</t>
  </si>
  <si>
    <t>3300021097,3300021099</t>
  </si>
  <si>
    <t>3300021097,3300021103</t>
  </si>
  <si>
    <t>3300021097,3300021106</t>
  </si>
  <si>
    <t>3300021097,3300021105</t>
  </si>
  <si>
    <t>3300021099,3300021103</t>
  </si>
  <si>
    <t>3300021099,3300021097</t>
  </si>
  <si>
    <t>3300021099,3300021106</t>
  </si>
  <si>
    <t>3300021103,3300021106</t>
  </si>
  <si>
    <t>3300021103,3300021099</t>
  </si>
  <si>
    <t>3300021104,3300021103</t>
  </si>
  <si>
    <t>3300021104,3300021106</t>
  </si>
  <si>
    <t>3300021104,3300021097</t>
  </si>
  <si>
    <t>3300021105,3300021104</t>
  </si>
  <si>
    <t>3300021105,3300021106</t>
  </si>
  <si>
    <t>3300021105,3300021097</t>
  </si>
  <si>
    <t>3300021105,3300021099</t>
  </si>
  <si>
    <t>3300021105,3300021103</t>
  </si>
  <si>
    <t>3300021106,3300021105</t>
  </si>
  <si>
    <t>3300021097,3300021104,3300021103</t>
  </si>
  <si>
    <t>3300021097,3300021097,3300021103</t>
  </si>
  <si>
    <t>3300021097,3300021097,3300021104</t>
  </si>
  <si>
    <t>3300021099,3300021097,3300021105</t>
  </si>
  <si>
    <t>3300021099,3300021106,3300021106</t>
  </si>
  <si>
    <t>3300021099,3300021105,3300021097</t>
  </si>
  <si>
    <t>3300021103,3300021097,3300021103</t>
  </si>
  <si>
    <t>3300021103,3300021104,3300021104</t>
  </si>
  <si>
    <t>3300021103,3300021099,3300021099</t>
  </si>
  <si>
    <t>3300021103,3300021097,3300021097</t>
  </si>
  <si>
    <t>3300021104,3300021103,3300021097</t>
  </si>
  <si>
    <t>3300021105,3300021099,3300021106</t>
  </si>
  <si>
    <t>3300021105,3300021103,3300021099</t>
  </si>
  <si>
    <t>3300021105,3300021103,3300021104</t>
  </si>
  <si>
    <t>3300021105,3300021099,3300021104</t>
  </si>
  <si>
    <t>3300021105,3300021103,3300021103</t>
  </si>
  <si>
    <t>3300021106,3300021104,3300021099</t>
  </si>
  <si>
    <t>3300021106,3300021099,3300021099</t>
  </si>
  <si>
    <t>3300021106,3300021106,3300021097</t>
  </si>
  <si>
    <t>3300021097,3300021106,3300021099,3300021105</t>
  </si>
  <si>
    <t>3300021097,3300021105,3300021097,3300021099</t>
  </si>
  <si>
    <t>3300021097,3300021105,3300021104,3300021103</t>
  </si>
  <si>
    <t>3300021099,3300021099,3300021105,3300021099</t>
  </si>
  <si>
    <t>3300021099,3300021097,3300021097,3300021103</t>
  </si>
  <si>
    <t>3300021099,3300021099,3300021106,3300021099</t>
  </si>
  <si>
    <t>3300021103,3300021104,3300021106,3300021097</t>
  </si>
  <si>
    <t>3300021103,3300021097,3300021104,3300021103</t>
  </si>
  <si>
    <t>3300021103,3300021105,3300021106,3300021103</t>
  </si>
  <si>
    <t>3300021104,3300021104,3300021105,3300021106</t>
  </si>
  <si>
    <t>3300021104,3300021103,3300021097,3300021106</t>
  </si>
  <si>
    <t>3300021104,3300021103,3300021104,3300021097</t>
  </si>
  <si>
    <t>3300021105,3300021103,3300021099,3300021097</t>
  </si>
  <si>
    <t>3300021105,3300021104,3300021106,3300021099</t>
  </si>
  <si>
    <t>3300021105,3300021103,3300021104,3300021099</t>
  </si>
  <si>
    <t>3300021105,3300021105,3300021106,3300021106</t>
  </si>
  <si>
    <t>3300021105,3300021106,3300021097,3300021106</t>
  </si>
  <si>
    <t>3300021105,3300021105,3300021106,3300021104</t>
  </si>
  <si>
    <t>3300021106,3300021103,3300021105,3300021106</t>
  </si>
  <si>
    <t>3300021106,3300021097,3300021105,3300021105</t>
  </si>
  <si>
    <t>3300021097,3300021106,3300021104,3300021106,3300021097</t>
  </si>
  <si>
    <t>3300021097,3300021103,3300021105,3300021104,3300021104</t>
  </si>
  <si>
    <t>3300021099,3300021104,3300021104,3300021105,3300021106</t>
  </si>
  <si>
    <t>3300021099,3300021105,3300021099,3300021105,3300021103</t>
  </si>
  <si>
    <t>3300021099,3300021106,3300021099,3300021105,3300021099</t>
  </si>
  <si>
    <t>3300021099,3300021105,3300021105,3300021099,3300021103</t>
  </si>
  <si>
    <t>3300021103,3300021103,3300021099,3300021104,3300021105</t>
  </si>
  <si>
    <t>3300021103,3300021105,3300021097,3300021099,3300021106</t>
  </si>
  <si>
    <t>3300021103,3300021099,3300021104,3300021097,3300021106</t>
  </si>
  <si>
    <t>3300021103,3300021104,3300021097,3300021104,3300021105</t>
  </si>
  <si>
    <t>3300021103,3300021097,3300021099,3300021106,3300021097</t>
  </si>
  <si>
    <t>3300021103,3300021106,3300021099,3300021097,3300021104</t>
  </si>
  <si>
    <t>3300021103,3300021104,3300021106,3300021097,3300021103</t>
  </si>
  <si>
    <t>3300021104,3300021099,3300021104,3300021106,3300021105</t>
  </si>
  <si>
    <t>3300021105,3300021099,3300021105,3300021103,3300021097</t>
  </si>
  <si>
    <t>3300021105,3300021106,3300021097,3300021097,3300021105</t>
  </si>
  <si>
    <t>3300021105,3300021103,3300021106,3300021105,3300021104</t>
  </si>
  <si>
    <t>3300021105,3300021104,3300021103,3300021106,3300021105</t>
  </si>
  <si>
    <t>3300021106,3300021099,3300021105,3300021105,3300021106</t>
  </si>
  <si>
    <t>3300021106,3300021104,3300021104,3300021097,3300021105</t>
  </si>
  <si>
    <t>3300021097,3300021106,3300021103,3300021099,3300021106,3300021103</t>
  </si>
  <si>
    <t>3300021097,3300021103,3300021099,3300021105,3300021104,3300021099</t>
  </si>
  <si>
    <t>3300021099,3300021104,3300021106,3300021105,3300021104,3300021106</t>
  </si>
  <si>
    <t>3300021099,3300021097,3300021104,3300021099,3300021104,3300021104</t>
  </si>
  <si>
    <t>3300021099,3300021104,3300021103,3300021106,3300021103,3300021105</t>
  </si>
  <si>
    <t>3300021099,3300021103,3300021103,3300021103,3300021106,3300021104</t>
  </si>
  <si>
    <t>3300021099,3300021097,3300021104,3300021104,3300021105,3300021105</t>
  </si>
  <si>
    <t>3300021099,3300021106,3300021104,3300021103,3300021099,3300021097</t>
  </si>
  <si>
    <t>3300021099,3300021097,3300021104,3300021097,3300021099,3300021097</t>
  </si>
  <si>
    <t>3300021103,3300021097,3300021103,3300021104,3300021106,3300021097</t>
  </si>
  <si>
    <t>3300021104,3300021099,3300021099,3300021097,3300021097,3300021105</t>
  </si>
  <si>
    <t>3300021104,3300021097,3300021106,3300021106,3300021097,3300021103</t>
  </si>
  <si>
    <t>3300021104,3300021097,3300021097,3300021106,3300021106,3300021105</t>
  </si>
  <si>
    <t>3300021104,3300021106,3300021103,3300021099,3300021105,3300021103</t>
  </si>
  <si>
    <t>3300021104,3300021104,3300021103,3300021106,3300021099,3300021097</t>
  </si>
  <si>
    <t>3300021104,3300021105,3300021105,3300021099,3300021104,3300021106</t>
  </si>
  <si>
    <t>3300021105,3300021099,3300021105,3300021097,3300021099,3300021099</t>
  </si>
  <si>
    <t>3300021106,3300021105,3300021105,3300021103,3300021099,3300021104</t>
  </si>
  <si>
    <t>3300021106,3300021104,3300021103,3300021103,3300021104,3300021099</t>
  </si>
  <si>
    <t>3300021106,3300021099,3300021099,3300021105,3300021104,3300021097</t>
  </si>
  <si>
    <t>Included in pooled SAG simulation</t>
  </si>
  <si>
    <t>No</t>
  </si>
  <si>
    <t>Yes (reference)</t>
  </si>
  <si>
    <t>PRJNA189433</t>
  </si>
  <si>
    <t>APJY00000000.1</t>
  </si>
  <si>
    <t>Sulfolobales archaeon Acd1 (crenarchaeotes)</t>
  </si>
  <si>
    <t>PRJNA442768</t>
  </si>
  <si>
    <t>SRX3883639</t>
  </si>
  <si>
    <t>PRJNA442769</t>
  </si>
  <si>
    <t>PRJNA442774</t>
  </si>
  <si>
    <t>SRX3885747</t>
  </si>
  <si>
    <t>PRJNA442773</t>
  </si>
  <si>
    <t>SRX3883642</t>
  </si>
  <si>
    <t>PRJNA442771</t>
  </si>
  <si>
    <t>SRX3883640</t>
  </si>
  <si>
    <t>PRJNA442772</t>
  </si>
  <si>
    <t>SRX3883638</t>
  </si>
  <si>
    <t>PRJNA13914</t>
  </si>
  <si>
    <t>PRJNA64481</t>
  </si>
  <si>
    <t>AHKJ00000000.1</t>
  </si>
  <si>
    <r>
      <t xml:space="preserve">Candidatus </t>
    </r>
    <r>
      <rPr>
        <i/>
        <sz val="12"/>
        <rFont val="Calibri"/>
        <family val="2"/>
        <scheme val="minor"/>
      </rPr>
      <t>Mancarchaeum acidiphilum</t>
    </r>
    <r>
      <rPr>
        <sz val="12"/>
        <rFont val="Calibri"/>
        <family val="2"/>
        <scheme val="minor"/>
      </rPr>
      <t xml:space="preserve"> Mia14</t>
    </r>
  </si>
  <si>
    <r>
      <t>Acidicryptum</t>
    </r>
    <r>
      <rPr>
        <sz val="12"/>
        <rFont val="Calibri"/>
        <family val="2"/>
        <scheme val="minor"/>
      </rPr>
      <t xml:space="preserve"> AB-777-J03</t>
    </r>
  </si>
  <si>
    <r>
      <t>Acidicryptum</t>
    </r>
    <r>
      <rPr>
        <sz val="12"/>
        <rFont val="Calibri"/>
        <family val="2"/>
        <scheme val="minor"/>
      </rPr>
      <t xml:space="preserve"> AB-777-K09</t>
    </r>
  </si>
  <si>
    <r>
      <t>Acidicryptum</t>
    </r>
    <r>
      <rPr>
        <sz val="12"/>
        <rFont val="Calibri"/>
        <family val="2"/>
        <scheme val="minor"/>
      </rPr>
      <t xml:space="preserve"> AB-777-K20</t>
    </r>
  </si>
  <si>
    <r>
      <t>Acidilobus</t>
    </r>
    <r>
      <rPr>
        <sz val="12"/>
        <rFont val="Calibri"/>
        <family val="2"/>
        <scheme val="minor"/>
      </rPr>
      <t xml:space="preserve"> sp 7A</t>
    </r>
  </si>
  <si>
    <r>
      <t xml:space="preserve">Acidilobus sulfurireducens </t>
    </r>
    <r>
      <rPr>
        <sz val="12"/>
        <rFont val="Calibri"/>
        <family val="2"/>
        <scheme val="minor"/>
      </rPr>
      <t>sp. nov.</t>
    </r>
  </si>
  <si>
    <r>
      <t>Caldivirga</t>
    </r>
    <r>
      <rPr>
        <sz val="12"/>
        <rFont val="Calibri"/>
        <family val="2"/>
        <scheme val="minor"/>
      </rPr>
      <t xml:space="preserve"> Monarch Geyser</t>
    </r>
  </si>
  <si>
    <r>
      <t xml:space="preserve">Candidatus </t>
    </r>
    <r>
      <rPr>
        <i/>
        <sz val="12"/>
        <rFont val="Calibri"/>
        <family val="2"/>
        <scheme val="minor"/>
      </rPr>
      <t>Acidicryptum nanophilum</t>
    </r>
  </si>
  <si>
    <r>
      <t>Ignicoccus hospitalis</t>
    </r>
    <r>
      <rPr>
        <sz val="12"/>
        <rFont val="Calibri"/>
        <family val="2"/>
        <scheme val="minor"/>
      </rPr>
      <t xml:space="preserve"> KIN4I DSM 18386</t>
    </r>
  </si>
  <si>
    <r>
      <t>Metallosphaera</t>
    </r>
    <r>
      <rPr>
        <sz val="12"/>
        <rFont val="Calibri"/>
        <family val="2"/>
        <scheme val="minor"/>
      </rPr>
      <t xml:space="preserve"> archaeon YNP 08</t>
    </r>
  </si>
  <si>
    <r>
      <t>Metallosphaera</t>
    </r>
    <r>
      <rPr>
        <sz val="12"/>
        <rFont val="Calibri"/>
        <family val="2"/>
        <scheme val="minor"/>
      </rPr>
      <t xml:space="preserve"> My-r02 from OSP 14</t>
    </r>
  </si>
  <si>
    <r>
      <t>Metallosphaera yellowstonensis</t>
    </r>
    <r>
      <rPr>
        <sz val="12"/>
        <rFont val="Calibri"/>
        <family val="2"/>
        <scheme val="minor"/>
      </rPr>
      <t xml:space="preserve"> MK1</t>
    </r>
  </si>
  <si>
    <r>
      <t>Metallosphaera yellowstonensis</t>
    </r>
    <r>
      <rPr>
        <sz val="12"/>
        <rFont val="Calibri"/>
        <family val="2"/>
        <scheme val="minor"/>
      </rPr>
      <t xml:space="preserve"> r05 OSP D</t>
    </r>
  </si>
  <si>
    <r>
      <t>Metallosphaera yellowstonensis</t>
    </r>
    <r>
      <rPr>
        <sz val="12"/>
        <rFont val="Calibri"/>
        <family val="2"/>
        <scheme val="minor"/>
      </rPr>
      <t xml:space="preserve"> r06 BED</t>
    </r>
  </si>
  <si>
    <r>
      <t>Sulfolobales</t>
    </r>
    <r>
      <rPr>
        <sz val="12"/>
        <rFont val="Calibri"/>
        <family val="2"/>
        <scheme val="minor"/>
      </rPr>
      <t xml:space="preserve"> ST1-r02 Crater Hills</t>
    </r>
  </si>
  <si>
    <r>
      <t>Sulfolobales</t>
    </r>
    <r>
      <rPr>
        <sz val="12"/>
        <rFont val="Calibri"/>
        <family val="2"/>
        <scheme val="minor"/>
      </rPr>
      <t>-Type-1-ST1-r01 from NL 2</t>
    </r>
  </si>
  <si>
    <r>
      <t>Sulfolobales</t>
    </r>
    <r>
      <rPr>
        <sz val="12"/>
        <rFont val="Calibri"/>
        <family val="2"/>
        <scheme val="minor"/>
      </rPr>
      <t>-Type-2-ST2-r01 from CH 1</t>
    </r>
  </si>
  <si>
    <r>
      <t>Sulfolobales</t>
    </r>
    <r>
      <rPr>
        <sz val="12"/>
        <rFont val="Calibri"/>
        <family val="2"/>
        <scheme val="minor"/>
      </rPr>
      <t>-Type-2-ST2-r02 from CIS 19</t>
    </r>
  </si>
  <si>
    <r>
      <t>Sulfolobus</t>
    </r>
    <r>
      <rPr>
        <sz val="12"/>
        <rFont val="Calibri"/>
        <family val="2"/>
        <scheme val="minor"/>
      </rPr>
      <t xml:space="preserve"> AB-777-G05</t>
    </r>
  </si>
  <si>
    <r>
      <t>Sulfolobus</t>
    </r>
    <r>
      <rPr>
        <sz val="12"/>
        <rFont val="Calibri"/>
        <family val="2"/>
        <scheme val="minor"/>
      </rPr>
      <t xml:space="preserve"> AB-777-G06</t>
    </r>
  </si>
  <si>
    <r>
      <t>Sulfolobus</t>
    </r>
    <r>
      <rPr>
        <sz val="12"/>
        <rFont val="Calibri"/>
        <family val="2"/>
        <scheme val="minor"/>
      </rPr>
      <t xml:space="preserve"> AB-777-L09</t>
    </r>
  </si>
  <si>
    <r>
      <t>Sulfolobus</t>
    </r>
    <r>
      <rPr>
        <sz val="12"/>
        <rFont val="Calibri"/>
        <family val="2"/>
        <scheme val="minor"/>
      </rPr>
      <t xml:space="preserve"> Type II</t>
    </r>
  </si>
  <si>
    <r>
      <t>Thermocladium</t>
    </r>
    <r>
      <rPr>
        <sz val="12"/>
        <rFont val="Calibri"/>
        <family val="2"/>
        <scheme val="minor"/>
      </rPr>
      <t xml:space="preserve"> ECH</t>
    </r>
  </si>
  <si>
    <r>
      <t xml:space="preserve">unclassified </t>
    </r>
    <r>
      <rPr>
        <i/>
        <sz val="12"/>
        <rFont val="Calibri"/>
        <family val="2"/>
        <scheme val="minor"/>
      </rPr>
      <t>Metallosphaera</t>
    </r>
    <r>
      <rPr>
        <sz val="12"/>
        <rFont val="Calibri"/>
        <family val="2"/>
        <scheme val="minor"/>
      </rPr>
      <t xml:space="preserve"> archaeon</t>
    </r>
  </si>
  <si>
    <r>
      <t>Vulcanisaeta</t>
    </r>
    <r>
      <rPr>
        <sz val="12"/>
        <rFont val="Calibri"/>
        <family val="2"/>
        <scheme val="minor"/>
      </rPr>
      <t xml:space="preserve"> AB-777-J10</t>
    </r>
  </si>
  <si>
    <r>
      <t>Vulcanisaeta</t>
    </r>
    <r>
      <rPr>
        <sz val="12"/>
        <rFont val="Calibri"/>
        <family val="2"/>
        <scheme val="minor"/>
      </rPr>
      <t xml:space="preserve"> JCHS</t>
    </r>
  </si>
  <si>
    <t>SRA</t>
  </si>
  <si>
    <t>q</t>
  </si>
  <si>
    <t>PRJNA478259</t>
  </si>
  <si>
    <t>PRJNA189432</t>
  </si>
  <si>
    <t>SAMN08778454</t>
  </si>
  <si>
    <t>SAMN08777125</t>
  </si>
  <si>
    <t>SAMN08778456</t>
  </si>
  <si>
    <t>SAMN08778108</t>
  </si>
  <si>
    <t>SAMN08777675</t>
  </si>
  <si>
    <t>SAMN08778457</t>
  </si>
  <si>
    <t>SAMN09505392</t>
  </si>
  <si>
    <t>SAMN09505403</t>
  </si>
  <si>
    <t>SAMN09505411</t>
  </si>
  <si>
    <t>SAMN09505440</t>
  </si>
  <si>
    <t>SAMN09505453</t>
  </si>
  <si>
    <t>SAMN09505476</t>
  </si>
  <si>
    <t>SAMN09505488</t>
  </si>
  <si>
    <t>SAMN09505525</t>
  </si>
  <si>
    <t>SAMN09505579</t>
  </si>
  <si>
    <t>SAMN09505606</t>
  </si>
  <si>
    <t>SAMN09505613</t>
  </si>
  <si>
    <t>SAMN09505619</t>
  </si>
  <si>
    <t>SAMN09505671</t>
  </si>
  <si>
    <t>SAMN09505672</t>
  </si>
  <si>
    <t>Candidatus Nanobsidianus stetteri (unscreened)</t>
  </si>
  <si>
    <t>Genome quality</t>
  </si>
  <si>
    <t>Low</t>
  </si>
  <si>
    <t>Medium</t>
  </si>
  <si>
    <r>
      <t xml:space="preserve">Table S9. Alignment results for proteins potentially horizontally transferred between hosts and </t>
    </r>
    <r>
      <rPr>
        <i/>
        <sz val="12"/>
        <color theme="1"/>
        <rFont val="Calibri"/>
        <family val="2"/>
        <scheme val="minor"/>
      </rPr>
      <t>Nanoarchaeota.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Table S10. Within-SAG SNPs in single-sorted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SAGs and co-sorted </t>
    </r>
    <r>
      <rPr>
        <i/>
        <sz val="12"/>
        <color theme="1"/>
        <rFont val="Calibri"/>
        <family val="2"/>
        <scheme val="minor"/>
      </rPr>
      <t>Nanoarchaeota</t>
    </r>
    <r>
      <rPr>
        <sz val="12"/>
        <color theme="1"/>
        <rFont val="Calibri"/>
        <family val="2"/>
        <scheme val="minor"/>
      </rPr>
      <t xml:space="preserve"> and putative host genome bins, at a minor allele frequency (MAF) of 10%.</t>
    </r>
  </si>
  <si>
    <t xml:space="preserve">Table S11. Simulated within-SAG SNPs for pooled datasets of 1 to 6 SAGs, at a MAF of 10%. </t>
  </si>
  <si>
    <r>
      <t xml:space="preserve">Table S12. SNPs in all Clade 1 </t>
    </r>
    <r>
      <rPr>
        <i/>
        <sz val="12"/>
        <color rgb="FF000000"/>
        <rFont val="Calibri"/>
        <family val="2"/>
        <scheme val="minor"/>
      </rPr>
      <t>Nanoarchaeota</t>
    </r>
    <r>
      <rPr>
        <sz val="12"/>
        <color rgb="FF000000"/>
        <rFont val="Calibri"/>
        <family val="2"/>
        <scheme val="minor"/>
      </rPr>
      <t xml:space="preserve"> genome bins (&gt;100 kb bin size), mean values shown for each site type.</t>
    </r>
  </si>
  <si>
    <r>
      <t xml:space="preserve">Table S13. Pairwise comparisons of mean non-synonymous SNPs per kb between functional categories of genes in Clade 1 </t>
    </r>
    <r>
      <rPr>
        <i/>
        <sz val="11"/>
        <color rgb="FF000000"/>
        <rFont val="Arial"/>
        <family val="2"/>
      </rPr>
      <t xml:space="preserve">Nanoarchaeota </t>
    </r>
    <r>
      <rPr>
        <sz val="11"/>
        <color rgb="FF000000"/>
        <rFont val="Arial"/>
        <family val="2"/>
      </rPr>
      <t>SAGs and SAG bins, from post-hoc Tukey HSD tests.</t>
    </r>
  </si>
  <si>
    <t>Query genome</t>
  </si>
  <si>
    <t>Query gene</t>
  </si>
  <si>
    <t>Query gene annotation</t>
  </si>
  <si>
    <t>Subject genome</t>
  </si>
  <si>
    <t>Subject gene</t>
  </si>
  <si>
    <t>Subject gene annotation</t>
  </si>
  <si>
    <t>Identity (%)</t>
  </si>
  <si>
    <t>Length</t>
  </si>
  <si>
    <t># Mismatches</t>
  </si>
  <si>
    <t># Gaps opened</t>
  </si>
  <si>
    <t>Query start</t>
  </si>
  <si>
    <t>Query end</t>
  </si>
  <si>
    <t>Subject start</t>
  </si>
  <si>
    <t>Subject end</t>
  </si>
  <si>
    <t>Bitscore</t>
  </si>
  <si>
    <t>Hypothetical protein</t>
  </si>
  <si>
    <t>Ga0197781_101711</t>
  </si>
  <si>
    <t>Ga0197779_10717</t>
  </si>
  <si>
    <t>Ga0197781_101712</t>
  </si>
  <si>
    <t>Ga0197779_10718</t>
  </si>
  <si>
    <t>Ga0197781_100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wrapText="1"/>
    </xf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wrapText="1"/>
    </xf>
    <xf numFmtId="1" fontId="0" fillId="0" borderId="0" xfId="0" applyNumberFormat="1"/>
    <xf numFmtId="1" fontId="0" fillId="0" borderId="1" xfId="0" applyNumberFormat="1" applyBorder="1"/>
    <xf numFmtId="11" fontId="0" fillId="0" borderId="1" xfId="0" applyNumberFormat="1" applyBorder="1"/>
    <xf numFmtId="2" fontId="3" fillId="0" borderId="1" xfId="0" applyNumberFormat="1" applyFont="1" applyBorder="1"/>
    <xf numFmtId="2" fontId="0" fillId="0" borderId="1" xfId="0" applyNumberFormat="1" applyBorder="1"/>
    <xf numFmtId="0" fontId="7" fillId="0" borderId="0" xfId="0" applyFont="1"/>
    <xf numFmtId="0" fontId="3" fillId="0" borderId="1" xfId="0" applyFont="1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3" xfId="0" applyFill="1" applyBorder="1" applyAlignment="1">
      <alignment wrapText="1"/>
    </xf>
    <xf numFmtId="0" fontId="7" fillId="0" borderId="3" xfId="0" applyFont="1" applyFill="1" applyBorder="1" applyAlignment="1">
      <alignment wrapText="1"/>
    </xf>
    <xf numFmtId="0" fontId="3" fillId="0" borderId="4" xfId="0" applyFont="1" applyBorder="1"/>
    <xf numFmtId="1" fontId="0" fillId="0" borderId="4" xfId="0" applyNumberFormat="1" applyBorder="1"/>
    <xf numFmtId="0" fontId="0" fillId="0" borderId="4" xfId="0" applyBorder="1"/>
    <xf numFmtId="0" fontId="3" fillId="0" borderId="4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3" xfId="0" applyBorder="1"/>
    <xf numFmtId="0" fontId="3" fillId="0" borderId="3" xfId="0" applyFont="1" applyBorder="1"/>
    <xf numFmtId="0" fontId="3" fillId="0" borderId="3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3" fillId="0" borderId="5" xfId="0" applyFont="1" applyBorder="1"/>
    <xf numFmtId="0" fontId="4" fillId="0" borderId="5" xfId="0" applyFont="1" applyBorder="1"/>
    <xf numFmtId="0" fontId="3" fillId="0" borderId="5" xfId="0" applyFont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3" xfId="0" applyFont="1" applyFill="1" applyBorder="1" applyAlignment="1">
      <alignment wrapText="1"/>
    </xf>
    <xf numFmtId="164" fontId="0" fillId="0" borderId="1" xfId="0" applyNumberFormat="1" applyBorder="1"/>
    <xf numFmtId="0" fontId="0" fillId="0" borderId="3" xfId="0" applyFont="1" applyFill="1" applyBorder="1"/>
    <xf numFmtId="0" fontId="0" fillId="0" borderId="4" xfId="0" applyFont="1" applyBorder="1"/>
    <xf numFmtId="164" fontId="0" fillId="0" borderId="4" xfId="0" applyNumberFormat="1" applyBorder="1"/>
    <xf numFmtId="3" fontId="7" fillId="0" borderId="1" xfId="0" applyNumberFormat="1" applyFont="1" applyBorder="1"/>
    <xf numFmtId="0" fontId="0" fillId="0" borderId="0" xfId="0" applyBorder="1"/>
    <xf numFmtId="0" fontId="0" fillId="0" borderId="0" xfId="0" applyFont="1" applyBorder="1"/>
    <xf numFmtId="0" fontId="0" fillId="0" borderId="0" xfId="0" applyFont="1" applyFill="1" applyBorder="1"/>
    <xf numFmtId="0" fontId="8" fillId="0" borderId="1" xfId="0" applyFont="1" applyBorder="1"/>
    <xf numFmtId="0" fontId="3" fillId="0" borderId="0" xfId="0" applyFont="1" applyBorder="1"/>
    <xf numFmtId="0" fontId="0" fillId="0" borderId="0" xfId="0" applyFont="1"/>
    <xf numFmtId="2" fontId="0" fillId="0" borderId="4" xfId="0" applyNumberFormat="1" applyFont="1" applyBorder="1"/>
    <xf numFmtId="165" fontId="0" fillId="0" borderId="4" xfId="0" applyNumberFormat="1" applyFont="1" applyBorder="1"/>
    <xf numFmtId="0" fontId="0" fillId="0" borderId="1" xfId="0" applyFont="1" applyBorder="1"/>
    <xf numFmtId="2" fontId="0" fillId="0" borderId="1" xfId="0" applyNumberFormat="1" applyFont="1" applyBorder="1"/>
    <xf numFmtId="165" fontId="0" fillId="0" borderId="1" xfId="0" applyNumberFormat="1" applyFont="1" applyBorder="1"/>
    <xf numFmtId="0" fontId="0" fillId="0" borderId="0" xfId="0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49" fontId="0" fillId="0" borderId="1" xfId="0" applyNumberFormat="1" applyFont="1" applyBorder="1"/>
    <xf numFmtId="0" fontId="0" fillId="0" borderId="4" xfId="0" applyFill="1" applyBorder="1" applyAlignment="1">
      <alignment wrapText="1"/>
    </xf>
    <xf numFmtId="0" fontId="7" fillId="0" borderId="0" xfId="0" applyFont="1" applyBorder="1"/>
    <xf numFmtId="0" fontId="0" fillId="0" borderId="7" xfId="0" applyFill="1" applyBorder="1" applyAlignment="1">
      <alignment wrapText="1"/>
    </xf>
    <xf numFmtId="0" fontId="11" fillId="0" borderId="1" xfId="0" applyFont="1" applyBorder="1"/>
    <xf numFmtId="0" fontId="13" fillId="0" borderId="1" xfId="0" applyFont="1" applyBorder="1"/>
    <xf numFmtId="0" fontId="7" fillId="0" borderId="1" xfId="0" applyFont="1" applyBorder="1"/>
    <xf numFmtId="0" fontId="0" fillId="0" borderId="1" xfId="0" applyFont="1" applyFill="1" applyBorder="1"/>
    <xf numFmtId="0" fontId="12" fillId="0" borderId="1" xfId="0" applyFont="1" applyBorder="1"/>
    <xf numFmtId="0" fontId="10" fillId="0" borderId="1" xfId="0" applyFont="1" applyBorder="1"/>
    <xf numFmtId="0" fontId="11" fillId="0" borderId="4" xfId="0" applyFont="1" applyBorder="1"/>
    <xf numFmtId="0" fontId="11" fillId="0" borderId="3" xfId="0" applyFont="1" applyFill="1" applyBorder="1"/>
    <xf numFmtId="0" fontId="11" fillId="0" borderId="3" xfId="0" applyFont="1" applyFill="1" applyBorder="1" applyAlignment="1">
      <alignment wrapText="1"/>
    </xf>
    <xf numFmtId="0" fontId="0" fillId="0" borderId="6" xfId="0" applyBorder="1" applyAlignment="1">
      <alignment horizont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/>
    </xf>
    <xf numFmtId="49" fontId="0" fillId="0" borderId="4" xfId="0" applyNumberFormat="1" applyFont="1" applyBorder="1"/>
    <xf numFmtId="0" fontId="0" fillId="0" borderId="3" xfId="0" applyFont="1" applyBorder="1"/>
    <xf numFmtId="49" fontId="0" fillId="0" borderId="3" xfId="0" applyNumberFormat="1" applyFont="1" applyBorder="1"/>
    <xf numFmtId="0" fontId="0" fillId="0" borderId="3" xfId="0" applyBorder="1" applyAlignment="1">
      <alignment wrapText="1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9847407452621"/>
      </font>
      <fill>
        <patternFill patternType="solid">
          <fgColor indexed="64"/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9847407452621"/>
      </font>
      <fill>
        <patternFill patternType="solid">
          <fgColor indexed="64"/>
          <bgColor theme="0" tint="-4.9989318521683403E-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8"/>
  <sheetViews>
    <sheetView zoomScale="125" zoomScaleNormal="125" zoomScalePageLayoutView="125" workbookViewId="0">
      <selection activeCell="H27" sqref="H27"/>
    </sheetView>
  </sheetViews>
  <sheetFormatPr baseColWidth="10" defaultRowHeight="16" x14ac:dyDescent="0.2"/>
  <cols>
    <col min="1" max="1" width="20.1640625" customWidth="1"/>
    <col min="4" max="4" width="14.5" customWidth="1"/>
    <col min="7" max="7" width="16" customWidth="1"/>
    <col min="8" max="8" width="16.1640625" customWidth="1"/>
    <col min="9" max="9" width="17" customWidth="1"/>
  </cols>
  <sheetData>
    <row r="1" spans="1:13" x14ac:dyDescent="0.2">
      <c r="A1" s="1" t="s">
        <v>339</v>
      </c>
    </row>
    <row r="2" spans="1:13" ht="49" thickBot="1" x14ac:dyDescent="0.25">
      <c r="A2" s="15" t="s">
        <v>277</v>
      </c>
      <c r="B2" s="16" t="s">
        <v>131</v>
      </c>
      <c r="C2" s="16" t="s">
        <v>274</v>
      </c>
      <c r="D2" s="30" t="s">
        <v>133</v>
      </c>
      <c r="E2" s="16" t="s">
        <v>71</v>
      </c>
      <c r="F2" s="16" t="s">
        <v>275</v>
      </c>
      <c r="G2" s="16" t="s">
        <v>42</v>
      </c>
      <c r="H2" s="16" t="s">
        <v>43</v>
      </c>
      <c r="I2" s="31" t="s">
        <v>276</v>
      </c>
    </row>
    <row r="3" spans="1:13" ht="17" thickTop="1" x14ac:dyDescent="0.2">
      <c r="A3" s="18" t="s">
        <v>226</v>
      </c>
      <c r="B3" s="19">
        <v>449376</v>
      </c>
      <c r="C3" s="20">
        <v>20</v>
      </c>
      <c r="D3" s="20">
        <v>95961</v>
      </c>
      <c r="E3" s="20">
        <v>24.5</v>
      </c>
      <c r="F3" s="20">
        <v>527</v>
      </c>
      <c r="G3" s="20">
        <v>54.67</v>
      </c>
      <c r="H3" s="20">
        <v>0</v>
      </c>
      <c r="I3" s="20">
        <v>21</v>
      </c>
    </row>
    <row r="4" spans="1:13" x14ac:dyDescent="0.2">
      <c r="A4" s="4" t="s">
        <v>227</v>
      </c>
      <c r="B4" s="8">
        <v>549214</v>
      </c>
      <c r="C4" s="2">
        <v>47</v>
      </c>
      <c r="D4" s="2">
        <v>44534</v>
      </c>
      <c r="E4" s="2">
        <v>24.1</v>
      </c>
      <c r="F4" s="2">
        <v>656</v>
      </c>
      <c r="G4" s="2">
        <v>65.03</v>
      </c>
      <c r="H4" s="2">
        <v>6.54</v>
      </c>
      <c r="I4" s="2">
        <v>21</v>
      </c>
      <c r="M4" s="7"/>
    </row>
    <row r="5" spans="1:13" x14ac:dyDescent="0.2">
      <c r="A5" s="4" t="s">
        <v>228</v>
      </c>
      <c r="B5" s="8">
        <v>135497</v>
      </c>
      <c r="C5" s="2">
        <v>24</v>
      </c>
      <c r="D5" s="2">
        <v>20845</v>
      </c>
      <c r="E5" s="2">
        <v>24.5</v>
      </c>
      <c r="F5" s="2">
        <v>184</v>
      </c>
      <c r="G5" s="2">
        <v>16.739999999999998</v>
      </c>
      <c r="H5" s="2">
        <v>0.47</v>
      </c>
      <c r="I5" s="2">
        <v>1</v>
      </c>
      <c r="M5" s="7"/>
    </row>
    <row r="6" spans="1:13" x14ac:dyDescent="0.2">
      <c r="A6" s="4" t="s">
        <v>229</v>
      </c>
      <c r="B6" s="8">
        <v>218763</v>
      </c>
      <c r="C6" s="2">
        <v>37</v>
      </c>
      <c r="D6" s="2">
        <v>15769</v>
      </c>
      <c r="E6" s="2">
        <v>24.3</v>
      </c>
      <c r="F6" s="2">
        <v>266</v>
      </c>
      <c r="G6" s="2">
        <v>18.54</v>
      </c>
      <c r="H6" s="2">
        <v>0</v>
      </c>
      <c r="I6" s="2">
        <v>6</v>
      </c>
    </row>
    <row r="7" spans="1:13" x14ac:dyDescent="0.2">
      <c r="A7" s="4" t="s">
        <v>230</v>
      </c>
      <c r="B7" s="8">
        <v>28158</v>
      </c>
      <c r="C7" s="2">
        <v>6</v>
      </c>
      <c r="D7" s="2">
        <v>11989</v>
      </c>
      <c r="E7" s="2">
        <v>25.2</v>
      </c>
      <c r="F7" s="2">
        <v>37</v>
      </c>
      <c r="G7" s="2">
        <v>1.25</v>
      </c>
      <c r="H7" s="2">
        <v>0</v>
      </c>
      <c r="I7" s="2">
        <v>1</v>
      </c>
    </row>
    <row r="8" spans="1:13" x14ac:dyDescent="0.2">
      <c r="A8" s="4" t="s">
        <v>231</v>
      </c>
      <c r="B8" s="8">
        <v>101465</v>
      </c>
      <c r="C8" s="2">
        <v>22</v>
      </c>
      <c r="D8" s="2">
        <v>17152</v>
      </c>
      <c r="E8" s="2">
        <v>25.8</v>
      </c>
      <c r="F8" s="2">
        <v>137</v>
      </c>
      <c r="G8" s="2">
        <v>20.91</v>
      </c>
      <c r="H8" s="2">
        <v>0</v>
      </c>
      <c r="I8" s="2">
        <v>11</v>
      </c>
    </row>
    <row r="9" spans="1:13" x14ac:dyDescent="0.2">
      <c r="A9" s="4" t="s">
        <v>232</v>
      </c>
      <c r="B9" s="8">
        <v>125027</v>
      </c>
      <c r="C9" s="2">
        <v>23</v>
      </c>
      <c r="D9" s="2">
        <v>12408</v>
      </c>
      <c r="E9" s="2">
        <v>25.1</v>
      </c>
      <c r="F9" s="2">
        <v>167</v>
      </c>
      <c r="G9" s="2">
        <v>19.63</v>
      </c>
      <c r="H9" s="2">
        <v>0</v>
      </c>
      <c r="I9" s="2">
        <v>7</v>
      </c>
    </row>
    <row r="10" spans="1:13" x14ac:dyDescent="0.2">
      <c r="A10" s="4" t="s">
        <v>233</v>
      </c>
      <c r="B10" s="8">
        <v>56402</v>
      </c>
      <c r="C10" s="2">
        <v>12</v>
      </c>
      <c r="D10" s="2">
        <v>9231</v>
      </c>
      <c r="E10" s="2">
        <v>23.9</v>
      </c>
      <c r="F10" s="2">
        <v>80</v>
      </c>
      <c r="G10" s="2">
        <v>12.31</v>
      </c>
      <c r="H10" s="2">
        <v>0</v>
      </c>
      <c r="I10" s="2">
        <v>8</v>
      </c>
    </row>
    <row r="11" spans="1:13" x14ac:dyDescent="0.2">
      <c r="A11" s="4" t="s">
        <v>234</v>
      </c>
      <c r="B11" s="8">
        <v>125613</v>
      </c>
      <c r="C11" s="2">
        <v>25</v>
      </c>
      <c r="D11" s="2">
        <v>10234</v>
      </c>
      <c r="E11" s="2">
        <v>25</v>
      </c>
      <c r="F11" s="2">
        <v>164</v>
      </c>
      <c r="G11" s="2">
        <v>15.29</v>
      </c>
      <c r="H11" s="2">
        <v>0.93</v>
      </c>
      <c r="I11" s="2">
        <v>6</v>
      </c>
    </row>
    <row r="12" spans="1:13" x14ac:dyDescent="0.2">
      <c r="A12" s="4" t="s">
        <v>235</v>
      </c>
      <c r="B12" s="8">
        <v>105782</v>
      </c>
      <c r="C12" s="2">
        <v>15</v>
      </c>
      <c r="D12" s="2">
        <v>17449</v>
      </c>
      <c r="E12" s="2">
        <v>26.1</v>
      </c>
      <c r="F12" s="2">
        <v>126</v>
      </c>
      <c r="G12" s="2">
        <v>10.75</v>
      </c>
      <c r="H12" s="2">
        <v>0</v>
      </c>
      <c r="I12" s="2">
        <v>1</v>
      </c>
    </row>
    <row r="13" spans="1:13" x14ac:dyDescent="0.2">
      <c r="A13" s="4" t="s">
        <v>236</v>
      </c>
      <c r="B13" s="8">
        <v>105795</v>
      </c>
      <c r="C13" s="2">
        <v>21</v>
      </c>
      <c r="D13" s="2">
        <v>12044</v>
      </c>
      <c r="E13" s="32">
        <v>25.098539628499999</v>
      </c>
      <c r="F13" s="2">
        <v>139</v>
      </c>
      <c r="G13" s="2">
        <v>19.16</v>
      </c>
      <c r="H13" s="2">
        <v>0</v>
      </c>
      <c r="I13" s="14">
        <v>6</v>
      </c>
    </row>
    <row r="14" spans="1:13" x14ac:dyDescent="0.2">
      <c r="A14" s="4" t="s">
        <v>237</v>
      </c>
      <c r="B14" s="8">
        <v>210845</v>
      </c>
      <c r="C14" s="2">
        <v>37</v>
      </c>
      <c r="D14" s="2">
        <v>19172</v>
      </c>
      <c r="E14" s="2">
        <v>24.9</v>
      </c>
      <c r="F14" s="2">
        <v>249</v>
      </c>
      <c r="G14" s="2">
        <v>26.01</v>
      </c>
      <c r="H14" s="2">
        <v>0</v>
      </c>
      <c r="I14" s="2">
        <v>4</v>
      </c>
    </row>
    <row r="15" spans="1:13" x14ac:dyDescent="0.2">
      <c r="A15" s="4" t="s">
        <v>238</v>
      </c>
      <c r="B15" s="8">
        <v>273481</v>
      </c>
      <c r="C15" s="2">
        <v>40</v>
      </c>
      <c r="D15" s="2">
        <v>24686</v>
      </c>
      <c r="E15" s="2">
        <v>24.3</v>
      </c>
      <c r="F15" s="2">
        <v>336</v>
      </c>
      <c r="G15" s="2">
        <v>34.97</v>
      </c>
      <c r="H15" s="2">
        <v>0</v>
      </c>
      <c r="I15" s="2">
        <v>5</v>
      </c>
    </row>
    <row r="16" spans="1:13" x14ac:dyDescent="0.2">
      <c r="A16" s="4" t="s">
        <v>239</v>
      </c>
      <c r="B16" s="8">
        <v>192530</v>
      </c>
      <c r="C16" s="2">
        <v>37</v>
      </c>
      <c r="D16" s="2">
        <v>14587</v>
      </c>
      <c r="E16" s="2">
        <v>25.7</v>
      </c>
      <c r="F16" s="2">
        <v>248</v>
      </c>
      <c r="G16" s="2">
        <v>29.55</v>
      </c>
      <c r="H16" s="2">
        <v>0</v>
      </c>
      <c r="I16" s="2">
        <v>11</v>
      </c>
    </row>
    <row r="17" spans="1:9" x14ac:dyDescent="0.2">
      <c r="A17" s="4" t="s">
        <v>240</v>
      </c>
      <c r="B17" s="8">
        <v>106721</v>
      </c>
      <c r="C17" s="2">
        <v>18</v>
      </c>
      <c r="D17" s="2">
        <v>14946</v>
      </c>
      <c r="E17" s="2">
        <v>24.1</v>
      </c>
      <c r="F17" s="2">
        <v>136</v>
      </c>
      <c r="G17" s="2">
        <v>13.92</v>
      </c>
      <c r="H17" s="2">
        <v>0</v>
      </c>
      <c r="I17" s="2">
        <v>3</v>
      </c>
    </row>
    <row r="18" spans="1:9" x14ac:dyDescent="0.2">
      <c r="A18" s="4" t="s">
        <v>241</v>
      </c>
      <c r="B18" s="8">
        <v>199134</v>
      </c>
      <c r="C18" s="2">
        <v>39</v>
      </c>
      <c r="D18" s="2">
        <v>16387</v>
      </c>
      <c r="E18" s="2">
        <v>24.2</v>
      </c>
      <c r="F18" s="2">
        <v>245</v>
      </c>
      <c r="G18" s="2">
        <v>26.87</v>
      </c>
      <c r="H18" s="2">
        <v>0</v>
      </c>
      <c r="I18" s="2">
        <v>8</v>
      </c>
    </row>
    <row r="19" spans="1:9" x14ac:dyDescent="0.2">
      <c r="A19" s="4" t="s">
        <v>242</v>
      </c>
      <c r="B19" s="8">
        <v>231923</v>
      </c>
      <c r="C19" s="2">
        <v>36</v>
      </c>
      <c r="D19" s="2">
        <v>31901</v>
      </c>
      <c r="E19" s="2">
        <v>25.4</v>
      </c>
      <c r="F19" s="2">
        <v>277</v>
      </c>
      <c r="G19" s="2">
        <v>17.63</v>
      </c>
      <c r="H19" s="2">
        <v>0</v>
      </c>
      <c r="I19" s="2">
        <v>4</v>
      </c>
    </row>
    <row r="20" spans="1:9" x14ac:dyDescent="0.2">
      <c r="A20" s="4" t="s">
        <v>243</v>
      </c>
      <c r="B20" s="8">
        <v>144926</v>
      </c>
      <c r="C20" s="2">
        <v>23</v>
      </c>
      <c r="D20" s="2">
        <v>15304</v>
      </c>
      <c r="E20" s="2">
        <v>25.1</v>
      </c>
      <c r="F20" s="2">
        <v>179</v>
      </c>
      <c r="G20" s="2">
        <v>22.27</v>
      </c>
      <c r="H20" s="2">
        <v>0</v>
      </c>
      <c r="I20" s="2">
        <v>7</v>
      </c>
    </row>
    <row r="21" spans="1:9" x14ac:dyDescent="0.2">
      <c r="A21" s="4" t="s">
        <v>244</v>
      </c>
      <c r="B21" s="8">
        <v>65600</v>
      </c>
      <c r="C21" s="2">
        <v>12</v>
      </c>
      <c r="D21" s="2">
        <v>10727</v>
      </c>
      <c r="E21" s="2">
        <v>25.6</v>
      </c>
      <c r="F21" s="2">
        <v>80</v>
      </c>
      <c r="G21" s="2">
        <v>9.06</v>
      </c>
      <c r="H21" s="2">
        <v>0</v>
      </c>
      <c r="I21" s="2">
        <v>2</v>
      </c>
    </row>
    <row r="22" spans="1:9" x14ac:dyDescent="0.2">
      <c r="A22" s="4" t="s">
        <v>245</v>
      </c>
      <c r="B22" s="8">
        <v>56920</v>
      </c>
      <c r="C22" s="2">
        <v>15</v>
      </c>
      <c r="D22" s="2">
        <v>12800</v>
      </c>
      <c r="E22" s="2">
        <v>25.6</v>
      </c>
      <c r="F22" s="2">
        <v>80</v>
      </c>
      <c r="G22" s="2">
        <v>8.09</v>
      </c>
      <c r="H22" s="2">
        <v>0</v>
      </c>
      <c r="I22" s="2">
        <v>3</v>
      </c>
    </row>
    <row r="58" spans="3:3" x14ac:dyDescent="0.2">
      <c r="C58" s="42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1C6DD-A778-6446-981F-469B44AAF6F3}">
  <dimension ref="A1:O6"/>
  <sheetViews>
    <sheetView workbookViewId="0">
      <selection activeCell="E32" sqref="E32"/>
    </sheetView>
  </sheetViews>
  <sheetFormatPr baseColWidth="10" defaultRowHeight="16" x14ac:dyDescent="0.2"/>
  <cols>
    <col min="1" max="1" width="17.83203125" customWidth="1"/>
    <col min="2" max="2" width="19.33203125" customWidth="1"/>
    <col min="3" max="3" width="27.1640625" customWidth="1"/>
    <col min="4" max="4" width="19.33203125" customWidth="1"/>
    <col min="5" max="5" width="21.83203125" customWidth="1"/>
    <col min="6" max="6" width="23.83203125" customWidth="1"/>
  </cols>
  <sheetData>
    <row r="1" spans="1:15" x14ac:dyDescent="0.2">
      <c r="A1" t="s">
        <v>522</v>
      </c>
    </row>
    <row r="2" spans="1:15" ht="17" thickBot="1" x14ac:dyDescent="0.25">
      <c r="A2" s="23" t="s">
        <v>527</v>
      </c>
      <c r="B2" s="23" t="s">
        <v>528</v>
      </c>
      <c r="C2" s="23" t="s">
        <v>529</v>
      </c>
      <c r="D2" s="23" t="s">
        <v>530</v>
      </c>
      <c r="E2" s="23" t="s">
        <v>531</v>
      </c>
      <c r="F2" s="23" t="s">
        <v>532</v>
      </c>
      <c r="G2" s="23" t="s">
        <v>533</v>
      </c>
      <c r="H2" s="23" t="s">
        <v>534</v>
      </c>
      <c r="I2" s="23" t="s">
        <v>535</v>
      </c>
      <c r="J2" s="23" t="s">
        <v>536</v>
      </c>
      <c r="K2" s="23" t="s">
        <v>537</v>
      </c>
      <c r="L2" s="23" t="s">
        <v>538</v>
      </c>
      <c r="M2" s="23" t="s">
        <v>539</v>
      </c>
      <c r="N2" s="23" t="s">
        <v>540</v>
      </c>
      <c r="O2" s="23" t="s">
        <v>541</v>
      </c>
    </row>
    <row r="3" spans="1:15" ht="17" thickTop="1" x14ac:dyDescent="0.2">
      <c r="A3" s="20" t="s">
        <v>84</v>
      </c>
      <c r="B3" s="20" t="s">
        <v>543</v>
      </c>
      <c r="C3" s="20" t="s">
        <v>542</v>
      </c>
      <c r="D3" s="20" t="s">
        <v>242</v>
      </c>
      <c r="E3" s="20" t="s">
        <v>544</v>
      </c>
      <c r="F3" s="20" t="s">
        <v>542</v>
      </c>
      <c r="G3" s="20">
        <v>74.2</v>
      </c>
      <c r="H3" s="20">
        <v>252</v>
      </c>
      <c r="I3" s="20">
        <v>60</v>
      </c>
      <c r="J3" s="20">
        <v>3</v>
      </c>
      <c r="K3" s="20">
        <v>5</v>
      </c>
      <c r="L3" s="20">
        <v>252</v>
      </c>
      <c r="M3" s="20">
        <v>101</v>
      </c>
      <c r="N3" s="20">
        <v>351</v>
      </c>
      <c r="O3" s="20">
        <v>371.3</v>
      </c>
    </row>
    <row r="4" spans="1:15" x14ac:dyDescent="0.2">
      <c r="A4" s="2" t="s">
        <v>84</v>
      </c>
      <c r="B4" s="2" t="s">
        <v>545</v>
      </c>
      <c r="C4" s="2" t="s">
        <v>542</v>
      </c>
      <c r="D4" s="2" t="s">
        <v>242</v>
      </c>
      <c r="E4" s="2" t="s">
        <v>546</v>
      </c>
      <c r="F4" s="2" t="s">
        <v>542</v>
      </c>
      <c r="G4" s="2">
        <v>83.1</v>
      </c>
      <c r="H4" s="2">
        <v>178</v>
      </c>
      <c r="I4" s="2">
        <v>21</v>
      </c>
      <c r="J4" s="2">
        <v>2</v>
      </c>
      <c r="K4" s="2">
        <v>1</v>
      </c>
      <c r="L4" s="2">
        <v>173</v>
      </c>
      <c r="M4" s="2">
        <v>250</v>
      </c>
      <c r="N4" s="2">
        <v>423</v>
      </c>
      <c r="O4" s="2">
        <v>295</v>
      </c>
    </row>
    <row r="5" spans="1:15" x14ac:dyDescent="0.2">
      <c r="A5" s="2" t="s">
        <v>242</v>
      </c>
      <c r="B5" s="2" t="s">
        <v>544</v>
      </c>
      <c r="C5" s="2" t="s">
        <v>542</v>
      </c>
      <c r="D5" s="2" t="s">
        <v>84</v>
      </c>
      <c r="E5" s="2" t="s">
        <v>543</v>
      </c>
      <c r="F5" s="2" t="s">
        <v>542</v>
      </c>
      <c r="G5" s="2">
        <v>74.2</v>
      </c>
      <c r="H5" s="2">
        <v>252</v>
      </c>
      <c r="I5" s="2">
        <v>60</v>
      </c>
      <c r="J5" s="2">
        <v>3</v>
      </c>
      <c r="K5" s="2">
        <v>101</v>
      </c>
      <c r="L5" s="2">
        <v>351</v>
      </c>
      <c r="M5" s="2">
        <v>5</v>
      </c>
      <c r="N5" s="2">
        <v>252</v>
      </c>
      <c r="O5" s="2">
        <v>376.3</v>
      </c>
    </row>
    <row r="6" spans="1:15" x14ac:dyDescent="0.2">
      <c r="A6" s="2" t="s">
        <v>242</v>
      </c>
      <c r="B6" s="2" t="s">
        <v>544</v>
      </c>
      <c r="C6" s="2" t="s">
        <v>542</v>
      </c>
      <c r="D6" s="2" t="s">
        <v>84</v>
      </c>
      <c r="E6" s="2" t="s">
        <v>547</v>
      </c>
      <c r="F6" s="2" t="s">
        <v>542</v>
      </c>
      <c r="G6" s="2">
        <v>70.599999999999994</v>
      </c>
      <c r="H6" s="2">
        <v>248</v>
      </c>
      <c r="I6" s="2">
        <v>67</v>
      </c>
      <c r="J6" s="2">
        <v>3</v>
      </c>
      <c r="K6" s="2">
        <v>106</v>
      </c>
      <c r="L6" s="2">
        <v>351</v>
      </c>
      <c r="M6" s="2">
        <v>1</v>
      </c>
      <c r="N6" s="2">
        <v>244</v>
      </c>
      <c r="O6" s="2">
        <v>351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3"/>
  <sheetViews>
    <sheetView zoomScale="125" zoomScaleNormal="125" zoomScalePageLayoutView="125" workbookViewId="0">
      <selection activeCell="A2" sqref="A2:F2"/>
    </sheetView>
  </sheetViews>
  <sheetFormatPr baseColWidth="10" defaultRowHeight="16" x14ac:dyDescent="0.2"/>
  <cols>
    <col min="1" max="1" width="13.83203125" customWidth="1"/>
    <col min="2" max="2" width="13.33203125" customWidth="1"/>
    <col min="4" max="4" width="15.33203125" customWidth="1"/>
    <col min="5" max="5" width="17.33203125" customWidth="1"/>
    <col min="6" max="6" width="21.6640625" customWidth="1"/>
  </cols>
  <sheetData>
    <row r="1" spans="1:6" x14ac:dyDescent="0.2">
      <c r="A1" t="s">
        <v>523</v>
      </c>
    </row>
    <row r="2" spans="1:6" ht="25" customHeight="1" thickBot="1" x14ac:dyDescent="0.25">
      <c r="A2" s="72" t="s">
        <v>284</v>
      </c>
      <c r="B2" s="72" t="s">
        <v>285</v>
      </c>
      <c r="C2" s="72" t="s">
        <v>286</v>
      </c>
      <c r="D2" s="72" t="s">
        <v>287</v>
      </c>
      <c r="E2" s="72" t="s">
        <v>341</v>
      </c>
      <c r="F2" s="72" t="s">
        <v>342</v>
      </c>
    </row>
    <row r="3" spans="1:6" ht="17" thickTop="1" x14ac:dyDescent="0.2">
      <c r="A3" s="18" t="s">
        <v>30</v>
      </c>
      <c r="B3" s="20" t="s">
        <v>290</v>
      </c>
      <c r="C3" s="20" t="s">
        <v>291</v>
      </c>
      <c r="D3" s="20">
        <v>84762</v>
      </c>
      <c r="E3" s="20">
        <v>9</v>
      </c>
      <c r="F3" s="20">
        <v>0.10617965597791464</v>
      </c>
    </row>
    <row r="4" spans="1:6" x14ac:dyDescent="0.2">
      <c r="A4" s="4" t="s">
        <v>25</v>
      </c>
      <c r="B4" s="2" t="s">
        <v>290</v>
      </c>
      <c r="C4" s="2" t="s">
        <v>289</v>
      </c>
      <c r="D4" s="2">
        <v>120767</v>
      </c>
      <c r="E4" s="2">
        <v>140</v>
      </c>
      <c r="F4" s="2">
        <v>1.1592570818187089</v>
      </c>
    </row>
    <row r="5" spans="1:6" x14ac:dyDescent="0.2">
      <c r="A5" s="4" t="s">
        <v>25</v>
      </c>
      <c r="B5" s="2" t="s">
        <v>288</v>
      </c>
      <c r="C5" s="2" t="s">
        <v>289</v>
      </c>
      <c r="D5" s="2">
        <v>57835</v>
      </c>
      <c r="E5" s="2">
        <v>4</v>
      </c>
      <c r="F5" s="2">
        <v>6.9162271980634557E-2</v>
      </c>
    </row>
    <row r="6" spans="1:6" x14ac:dyDescent="0.2">
      <c r="A6" s="4" t="s">
        <v>32</v>
      </c>
      <c r="B6" s="2" t="s">
        <v>290</v>
      </c>
      <c r="C6" s="2" t="s">
        <v>289</v>
      </c>
      <c r="D6" s="2">
        <v>15422</v>
      </c>
      <c r="E6" s="2">
        <v>1</v>
      </c>
      <c r="F6" s="2">
        <v>6.4842432888081961E-2</v>
      </c>
    </row>
    <row r="7" spans="1:6" x14ac:dyDescent="0.2">
      <c r="A7" s="4" t="s">
        <v>32</v>
      </c>
      <c r="B7" s="2" t="s">
        <v>288</v>
      </c>
      <c r="C7" s="2" t="s">
        <v>289</v>
      </c>
      <c r="D7" s="2">
        <v>39988</v>
      </c>
      <c r="E7" s="2">
        <v>26</v>
      </c>
      <c r="F7" s="2">
        <v>0.65019505851755532</v>
      </c>
    </row>
    <row r="8" spans="1:6" x14ac:dyDescent="0.2">
      <c r="A8" s="4" t="s">
        <v>21</v>
      </c>
      <c r="B8" s="2" t="s">
        <v>290</v>
      </c>
      <c r="C8" s="2" t="s">
        <v>289</v>
      </c>
      <c r="D8" s="2">
        <v>77518</v>
      </c>
      <c r="E8" s="2">
        <v>10</v>
      </c>
      <c r="F8" s="2">
        <v>0.12900229624087309</v>
      </c>
    </row>
    <row r="9" spans="1:6" x14ac:dyDescent="0.2">
      <c r="A9" s="4" t="s">
        <v>21</v>
      </c>
      <c r="B9" s="2" t="s">
        <v>288</v>
      </c>
      <c r="C9" s="2" t="s">
        <v>289</v>
      </c>
      <c r="D9" s="2">
        <v>28767</v>
      </c>
      <c r="E9" s="2">
        <v>8</v>
      </c>
      <c r="F9" s="2">
        <v>0.27809642993708067</v>
      </c>
    </row>
    <row r="10" spans="1:6" x14ac:dyDescent="0.2">
      <c r="A10" s="4" t="s">
        <v>19</v>
      </c>
      <c r="B10" s="2" t="s">
        <v>290</v>
      </c>
      <c r="C10" s="2" t="s">
        <v>291</v>
      </c>
      <c r="D10" s="2">
        <v>58354</v>
      </c>
      <c r="E10" s="2">
        <v>5</v>
      </c>
      <c r="F10" s="2">
        <v>8.5683929122253838E-2</v>
      </c>
    </row>
    <row r="11" spans="1:6" x14ac:dyDescent="0.2">
      <c r="A11" s="4" t="s">
        <v>37</v>
      </c>
      <c r="B11" s="2" t="s">
        <v>290</v>
      </c>
      <c r="C11" s="2" t="s">
        <v>291</v>
      </c>
      <c r="D11" s="2">
        <v>31263</v>
      </c>
      <c r="E11" s="2">
        <v>8</v>
      </c>
      <c r="F11" s="2">
        <v>0.25589354828391386</v>
      </c>
    </row>
    <row r="12" spans="1:6" x14ac:dyDescent="0.2">
      <c r="A12" s="4" t="s">
        <v>26</v>
      </c>
      <c r="B12" s="2" t="s">
        <v>290</v>
      </c>
      <c r="C12" s="2" t="s">
        <v>289</v>
      </c>
      <c r="D12" s="2">
        <v>75979</v>
      </c>
      <c r="E12" s="2">
        <v>6</v>
      </c>
      <c r="F12" s="2">
        <v>7.8969188854815145E-2</v>
      </c>
    </row>
    <row r="13" spans="1:6" x14ac:dyDescent="0.2">
      <c r="A13" s="4" t="s">
        <v>26</v>
      </c>
      <c r="B13" s="2" t="s">
        <v>288</v>
      </c>
      <c r="C13" s="2" t="s">
        <v>289</v>
      </c>
      <c r="D13" s="2">
        <v>22428</v>
      </c>
      <c r="E13" s="2">
        <v>11</v>
      </c>
      <c r="F13" s="2">
        <v>0.49045835562689494</v>
      </c>
    </row>
    <row r="14" spans="1:6" x14ac:dyDescent="0.2">
      <c r="A14" s="4" t="s">
        <v>31</v>
      </c>
      <c r="B14" s="2" t="s">
        <v>290</v>
      </c>
      <c r="C14" s="2" t="s">
        <v>289</v>
      </c>
      <c r="D14" s="2">
        <v>70047</v>
      </c>
      <c r="E14" s="2">
        <v>11</v>
      </c>
      <c r="F14" s="2">
        <v>0.15703741773380731</v>
      </c>
    </row>
    <row r="15" spans="1:6" x14ac:dyDescent="0.2">
      <c r="A15" s="4" t="s">
        <v>31</v>
      </c>
      <c r="B15" s="2" t="s">
        <v>288</v>
      </c>
      <c r="C15" s="2" t="s">
        <v>289</v>
      </c>
      <c r="D15" s="2">
        <v>12344</v>
      </c>
      <c r="E15" s="2">
        <v>0</v>
      </c>
      <c r="F15" s="2">
        <v>0</v>
      </c>
    </row>
    <row r="16" spans="1:6" x14ac:dyDescent="0.2">
      <c r="A16" s="4" t="s">
        <v>27</v>
      </c>
      <c r="B16" s="2" t="s">
        <v>290</v>
      </c>
      <c r="C16" s="2" t="s">
        <v>291</v>
      </c>
      <c r="D16" s="2">
        <v>86013</v>
      </c>
      <c r="E16" s="2">
        <v>15</v>
      </c>
      <c r="F16" s="2">
        <v>0.17439224303302989</v>
      </c>
    </row>
    <row r="17" spans="1:6" x14ac:dyDescent="0.2">
      <c r="A17" s="4" t="s">
        <v>36</v>
      </c>
      <c r="B17" s="2" t="s">
        <v>290</v>
      </c>
      <c r="C17" s="2" t="s">
        <v>291</v>
      </c>
      <c r="D17" s="2">
        <v>149969</v>
      </c>
      <c r="E17" s="2">
        <v>12</v>
      </c>
      <c r="F17" s="2">
        <v>8.0016536750928527E-2</v>
      </c>
    </row>
    <row r="18" spans="1:6" x14ac:dyDescent="0.2">
      <c r="A18" s="4" t="s">
        <v>28</v>
      </c>
      <c r="B18" s="2" t="s">
        <v>290</v>
      </c>
      <c r="C18" s="2" t="s">
        <v>291</v>
      </c>
      <c r="D18" s="2">
        <v>120689</v>
      </c>
      <c r="E18" s="2">
        <v>14</v>
      </c>
      <c r="F18" s="2">
        <v>0.11600062971770418</v>
      </c>
    </row>
    <row r="19" spans="1:6" x14ac:dyDescent="0.2">
      <c r="A19" s="4" t="s">
        <v>15</v>
      </c>
      <c r="B19" s="2" t="s">
        <v>290</v>
      </c>
      <c r="C19" s="2" t="s">
        <v>291</v>
      </c>
      <c r="D19" s="2">
        <v>93490</v>
      </c>
      <c r="E19" s="2">
        <v>96</v>
      </c>
      <c r="F19" s="2">
        <v>1.0268477912076159</v>
      </c>
    </row>
    <row r="20" spans="1:6" x14ac:dyDescent="0.2">
      <c r="A20" s="4" t="s">
        <v>16</v>
      </c>
      <c r="B20" s="2" t="s">
        <v>290</v>
      </c>
      <c r="C20" s="2" t="s">
        <v>289</v>
      </c>
      <c r="D20" s="2">
        <v>136071</v>
      </c>
      <c r="E20" s="2">
        <v>23</v>
      </c>
      <c r="F20" s="2">
        <v>0.16902940376715098</v>
      </c>
    </row>
    <row r="21" spans="1:6" x14ac:dyDescent="0.2">
      <c r="A21" s="4" t="s">
        <v>16</v>
      </c>
      <c r="B21" s="2" t="s">
        <v>288</v>
      </c>
      <c r="C21" s="2" t="s">
        <v>289</v>
      </c>
      <c r="D21" s="2">
        <v>723689</v>
      </c>
      <c r="E21" s="2">
        <v>208</v>
      </c>
      <c r="F21" s="2">
        <v>0.28741627964498562</v>
      </c>
    </row>
    <row r="22" spans="1:6" x14ac:dyDescent="0.2">
      <c r="A22" s="4" t="s">
        <v>23</v>
      </c>
      <c r="B22" s="2" t="s">
        <v>290</v>
      </c>
      <c r="C22" s="2" t="s">
        <v>289</v>
      </c>
      <c r="D22" s="2">
        <v>80891</v>
      </c>
      <c r="E22" s="2">
        <v>16</v>
      </c>
      <c r="F22" s="2">
        <v>0.19779703551693018</v>
      </c>
    </row>
    <row r="23" spans="1:6" x14ac:dyDescent="0.2">
      <c r="A23" s="4" t="s">
        <v>23</v>
      </c>
      <c r="B23" s="2" t="s">
        <v>288</v>
      </c>
      <c r="C23" s="2" t="s">
        <v>289</v>
      </c>
      <c r="D23" s="2">
        <v>432943</v>
      </c>
      <c r="E23" s="2">
        <v>261</v>
      </c>
      <c r="F23" s="2">
        <v>0.60285072168853637</v>
      </c>
    </row>
    <row r="24" spans="1:6" x14ac:dyDescent="0.2">
      <c r="A24" s="4" t="s">
        <v>22</v>
      </c>
      <c r="B24" s="2" t="s">
        <v>290</v>
      </c>
      <c r="C24" s="2" t="s">
        <v>289</v>
      </c>
      <c r="D24" s="2">
        <v>14305</v>
      </c>
      <c r="E24" s="2">
        <v>1</v>
      </c>
      <c r="F24" s="2">
        <v>6.9905627403005946E-2</v>
      </c>
    </row>
    <row r="25" spans="1:6" x14ac:dyDescent="0.2">
      <c r="A25" s="4" t="s">
        <v>22</v>
      </c>
      <c r="B25" s="2" t="s">
        <v>288</v>
      </c>
      <c r="C25" s="2" t="s">
        <v>289</v>
      </c>
      <c r="D25" s="2">
        <v>919532</v>
      </c>
      <c r="E25" s="2">
        <v>233</v>
      </c>
      <c r="F25" s="2">
        <v>0.25338976783842215</v>
      </c>
    </row>
    <row r="26" spans="1:6" x14ac:dyDescent="0.2">
      <c r="A26" s="4" t="s">
        <v>20</v>
      </c>
      <c r="B26" s="2" t="s">
        <v>290</v>
      </c>
      <c r="C26" s="2" t="s">
        <v>289</v>
      </c>
      <c r="D26" s="2">
        <v>22314</v>
      </c>
      <c r="E26" s="2">
        <v>5</v>
      </c>
      <c r="F26" s="2">
        <v>0.22407457201756745</v>
      </c>
    </row>
    <row r="27" spans="1:6" x14ac:dyDescent="0.2">
      <c r="A27" s="4" t="s">
        <v>20</v>
      </c>
      <c r="B27" s="2" t="s">
        <v>288</v>
      </c>
      <c r="C27" s="2" t="s">
        <v>289</v>
      </c>
      <c r="D27" s="2">
        <v>811076</v>
      </c>
      <c r="E27" s="2">
        <v>227</v>
      </c>
      <c r="F27" s="2">
        <v>0.27987512884119364</v>
      </c>
    </row>
    <row r="33" spans="8:8" x14ac:dyDescent="0.2">
      <c r="H33" s="48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22"/>
  <sheetViews>
    <sheetView zoomScale="125" zoomScaleNormal="125" zoomScalePageLayoutView="125" workbookViewId="0">
      <selection activeCell="A2" sqref="A2:E2"/>
    </sheetView>
  </sheetViews>
  <sheetFormatPr baseColWidth="10" defaultRowHeight="16" x14ac:dyDescent="0.2"/>
  <cols>
    <col min="1" max="1" width="15.1640625" customWidth="1"/>
    <col min="2" max="2" width="66.33203125" customWidth="1"/>
    <col min="3" max="3" width="15.5" customWidth="1"/>
    <col min="4" max="4" width="10" customWidth="1"/>
    <col min="5" max="5" width="14.5" customWidth="1"/>
  </cols>
  <sheetData>
    <row r="1" spans="1:5" x14ac:dyDescent="0.2">
      <c r="A1" s="42" t="s">
        <v>524</v>
      </c>
      <c r="B1" s="42"/>
      <c r="C1" s="12"/>
      <c r="D1" s="42"/>
      <c r="E1" s="42"/>
    </row>
    <row r="2" spans="1:5" ht="17" thickBot="1" x14ac:dyDescent="0.25">
      <c r="A2" s="70" t="s">
        <v>343</v>
      </c>
      <c r="B2" s="71" t="s">
        <v>344</v>
      </c>
      <c r="C2" s="70" t="s">
        <v>287</v>
      </c>
      <c r="D2" s="70" t="s">
        <v>294</v>
      </c>
      <c r="E2" s="70" t="s">
        <v>295</v>
      </c>
    </row>
    <row r="3" spans="1:5" ht="17" thickTop="1" x14ac:dyDescent="0.2">
      <c r="A3" s="34">
        <v>1</v>
      </c>
      <c r="B3" s="69" t="s">
        <v>345</v>
      </c>
      <c r="C3" s="34">
        <v>226372</v>
      </c>
      <c r="D3" s="34">
        <v>676</v>
      </c>
      <c r="E3" s="34">
        <v>2.9862350467372298</v>
      </c>
    </row>
    <row r="4" spans="1:5" x14ac:dyDescent="0.2">
      <c r="A4" s="45">
        <v>1</v>
      </c>
      <c r="B4" s="53" t="s">
        <v>345</v>
      </c>
      <c r="C4" s="45">
        <v>226372</v>
      </c>
      <c r="D4" s="45">
        <v>687</v>
      </c>
      <c r="E4" s="45">
        <v>3.03482762885869</v>
      </c>
    </row>
    <row r="5" spans="1:5" x14ac:dyDescent="0.2">
      <c r="A5" s="45">
        <v>1</v>
      </c>
      <c r="B5" s="53" t="s">
        <v>345</v>
      </c>
      <c r="C5" s="45">
        <v>226372</v>
      </c>
      <c r="D5" s="45">
        <v>669</v>
      </c>
      <c r="E5" s="45">
        <v>2.9553124944781199</v>
      </c>
    </row>
    <row r="6" spans="1:5" x14ac:dyDescent="0.2">
      <c r="A6" s="45">
        <v>1</v>
      </c>
      <c r="B6" s="53" t="s">
        <v>346</v>
      </c>
      <c r="C6" s="45">
        <v>151356</v>
      </c>
      <c r="D6" s="45">
        <v>354</v>
      </c>
      <c r="E6" s="45">
        <v>2.3388567351145602</v>
      </c>
    </row>
    <row r="7" spans="1:5" x14ac:dyDescent="0.2">
      <c r="A7" s="45">
        <v>1</v>
      </c>
      <c r="B7" s="53" t="s">
        <v>346</v>
      </c>
      <c r="C7" s="45">
        <v>151356</v>
      </c>
      <c r="D7" s="45">
        <v>368</v>
      </c>
      <c r="E7" s="45">
        <v>2.4313538941303898</v>
      </c>
    </row>
    <row r="8" spans="1:5" x14ac:dyDescent="0.2">
      <c r="A8" s="45">
        <v>1</v>
      </c>
      <c r="B8" s="53" t="s">
        <v>346</v>
      </c>
      <c r="C8" s="45">
        <v>151356</v>
      </c>
      <c r="D8" s="45">
        <v>340</v>
      </c>
      <c r="E8" s="45">
        <v>2.24635957609873</v>
      </c>
    </row>
    <row r="9" spans="1:5" x14ac:dyDescent="0.2">
      <c r="A9" s="45">
        <v>1</v>
      </c>
      <c r="B9" s="53" t="s">
        <v>346</v>
      </c>
      <c r="C9" s="45">
        <v>151356</v>
      </c>
      <c r="D9" s="45">
        <v>360</v>
      </c>
      <c r="E9" s="45">
        <v>2.3784983746927799</v>
      </c>
    </row>
    <row r="10" spans="1:5" x14ac:dyDescent="0.2">
      <c r="A10" s="45">
        <v>1</v>
      </c>
      <c r="B10" s="53" t="s">
        <v>347</v>
      </c>
      <c r="C10" s="45">
        <v>159643</v>
      </c>
      <c r="D10" s="45">
        <v>330</v>
      </c>
      <c r="E10" s="45">
        <v>2.0671122441948602</v>
      </c>
    </row>
    <row r="11" spans="1:5" x14ac:dyDescent="0.2">
      <c r="A11" s="45">
        <v>1</v>
      </c>
      <c r="B11" s="53" t="s">
        <v>347</v>
      </c>
      <c r="C11" s="45">
        <v>159643</v>
      </c>
      <c r="D11" s="45">
        <v>327</v>
      </c>
      <c r="E11" s="45">
        <v>2.0483203147021798</v>
      </c>
    </row>
    <row r="12" spans="1:5" x14ac:dyDescent="0.2">
      <c r="A12" s="45">
        <v>1</v>
      </c>
      <c r="B12" s="53" t="s">
        <v>347</v>
      </c>
      <c r="C12" s="45">
        <v>159643</v>
      </c>
      <c r="D12" s="45">
        <v>313</v>
      </c>
      <c r="E12" s="45">
        <v>1.9606246437363399</v>
      </c>
    </row>
    <row r="13" spans="1:5" x14ac:dyDescent="0.2">
      <c r="A13" s="45">
        <v>1</v>
      </c>
      <c r="B13" s="53" t="s">
        <v>347</v>
      </c>
      <c r="C13" s="45">
        <v>159643</v>
      </c>
      <c r="D13" s="45">
        <v>320</v>
      </c>
      <c r="E13" s="45">
        <v>2.0044724792192601</v>
      </c>
    </row>
    <row r="14" spans="1:5" x14ac:dyDescent="0.2">
      <c r="A14" s="45">
        <v>1</v>
      </c>
      <c r="B14" s="53" t="s">
        <v>347</v>
      </c>
      <c r="C14" s="45">
        <v>159643</v>
      </c>
      <c r="D14" s="45">
        <v>312</v>
      </c>
      <c r="E14" s="45">
        <v>1.9543606672387801</v>
      </c>
    </row>
    <row r="15" spans="1:5" x14ac:dyDescent="0.2">
      <c r="A15" s="45">
        <v>1</v>
      </c>
      <c r="B15" s="53" t="s">
        <v>348</v>
      </c>
      <c r="C15" s="45">
        <v>263546</v>
      </c>
      <c r="D15" s="45">
        <v>473</v>
      </c>
      <c r="E15" s="45">
        <v>1.7947530981308799</v>
      </c>
    </row>
    <row r="16" spans="1:5" x14ac:dyDescent="0.2">
      <c r="A16" s="45">
        <v>1</v>
      </c>
      <c r="B16" s="53" t="s">
        <v>348</v>
      </c>
      <c r="C16" s="45">
        <v>263546</v>
      </c>
      <c r="D16" s="45">
        <v>469</v>
      </c>
      <c r="E16" s="45">
        <v>1.7795754820790299</v>
      </c>
    </row>
    <row r="17" spans="1:5" x14ac:dyDescent="0.2">
      <c r="A17" s="45">
        <v>1</v>
      </c>
      <c r="B17" s="53" t="s">
        <v>348</v>
      </c>
      <c r="C17" s="45">
        <v>263546</v>
      </c>
      <c r="D17" s="45">
        <v>467</v>
      </c>
      <c r="E17" s="45">
        <v>1.7719866740531101</v>
      </c>
    </row>
    <row r="18" spans="1:5" x14ac:dyDescent="0.2">
      <c r="A18" s="45">
        <v>1</v>
      </c>
      <c r="B18" s="53" t="s">
        <v>348</v>
      </c>
      <c r="C18" s="45">
        <v>263546</v>
      </c>
      <c r="D18" s="45">
        <v>450</v>
      </c>
      <c r="E18" s="45">
        <v>1.7074818058327601</v>
      </c>
    </row>
    <row r="19" spans="1:5" x14ac:dyDescent="0.2">
      <c r="A19" s="45">
        <v>1</v>
      </c>
      <c r="B19" s="53" t="s">
        <v>349</v>
      </c>
      <c r="C19" s="45">
        <v>266590</v>
      </c>
      <c r="D19" s="45">
        <v>665</v>
      </c>
      <c r="E19" s="45">
        <v>2.4944671593083001</v>
      </c>
    </row>
    <row r="20" spans="1:5" x14ac:dyDescent="0.2">
      <c r="A20" s="45">
        <v>1</v>
      </c>
      <c r="B20" s="53" t="s">
        <v>349</v>
      </c>
      <c r="C20" s="45">
        <v>266590</v>
      </c>
      <c r="D20" s="45">
        <v>672</v>
      </c>
      <c r="E20" s="45">
        <v>2.5207247083536499</v>
      </c>
    </row>
    <row r="21" spans="1:5" x14ac:dyDescent="0.2">
      <c r="A21" s="45">
        <v>1</v>
      </c>
      <c r="B21" s="53" t="s">
        <v>349</v>
      </c>
      <c r="C21" s="45">
        <v>266590</v>
      </c>
      <c r="D21" s="45">
        <v>659</v>
      </c>
      <c r="E21" s="45">
        <v>2.4719606886980001</v>
      </c>
    </row>
    <row r="22" spans="1:5" x14ac:dyDescent="0.2">
      <c r="A22" s="45">
        <v>1</v>
      </c>
      <c r="B22" s="53" t="s">
        <v>350</v>
      </c>
      <c r="C22" s="45">
        <v>281945</v>
      </c>
      <c r="D22" s="45">
        <v>820</v>
      </c>
      <c r="E22" s="45">
        <v>2.90836865346078</v>
      </c>
    </row>
    <row r="23" spans="1:5" x14ac:dyDescent="0.2">
      <c r="A23" s="45">
        <v>2</v>
      </c>
      <c r="B23" s="53" t="s">
        <v>351</v>
      </c>
      <c r="C23" s="45">
        <v>90786</v>
      </c>
      <c r="D23" s="45">
        <v>3294</v>
      </c>
      <c r="E23" s="45">
        <v>36.283127354437902</v>
      </c>
    </row>
    <row r="24" spans="1:5" x14ac:dyDescent="0.2">
      <c r="A24" s="45">
        <v>2</v>
      </c>
      <c r="B24" s="53" t="s">
        <v>352</v>
      </c>
      <c r="C24" s="45">
        <v>72613</v>
      </c>
      <c r="D24" s="45">
        <v>2615</v>
      </c>
      <c r="E24" s="45">
        <v>36.012835167256597</v>
      </c>
    </row>
    <row r="25" spans="1:5" x14ac:dyDescent="0.2">
      <c r="A25" s="45">
        <v>2</v>
      </c>
      <c r="B25" s="53" t="s">
        <v>353</v>
      </c>
      <c r="C25" s="45">
        <v>173062</v>
      </c>
      <c r="D25" s="45">
        <v>6340</v>
      </c>
      <c r="E25" s="45">
        <v>36.634269799262697</v>
      </c>
    </row>
    <row r="26" spans="1:5" x14ac:dyDescent="0.2">
      <c r="A26" s="45">
        <v>2</v>
      </c>
      <c r="B26" s="53" t="s">
        <v>351</v>
      </c>
      <c r="C26" s="45">
        <v>90786</v>
      </c>
      <c r="D26" s="45">
        <v>3290</v>
      </c>
      <c r="E26" s="45">
        <v>36.239067697662598</v>
      </c>
    </row>
    <row r="27" spans="1:5" x14ac:dyDescent="0.2">
      <c r="A27" s="45">
        <v>2</v>
      </c>
      <c r="B27" s="53" t="s">
        <v>353</v>
      </c>
      <c r="C27" s="45">
        <v>173062</v>
      </c>
      <c r="D27" s="45">
        <v>6341</v>
      </c>
      <c r="E27" s="45">
        <v>36.640048075256303</v>
      </c>
    </row>
    <row r="28" spans="1:5" x14ac:dyDescent="0.2">
      <c r="A28" s="45">
        <v>2</v>
      </c>
      <c r="B28" s="53" t="s">
        <v>354</v>
      </c>
      <c r="C28" s="45">
        <v>159048</v>
      </c>
      <c r="D28" s="45">
        <v>5950</v>
      </c>
      <c r="E28" s="45">
        <v>37.4100900357125</v>
      </c>
    </row>
    <row r="29" spans="1:5" x14ac:dyDescent="0.2">
      <c r="A29" s="45">
        <v>2</v>
      </c>
      <c r="B29" s="53" t="s">
        <v>355</v>
      </c>
      <c r="C29" s="45">
        <v>73256</v>
      </c>
      <c r="D29" s="45">
        <v>1333</v>
      </c>
      <c r="E29" s="45">
        <v>18.196461723271799</v>
      </c>
    </row>
    <row r="30" spans="1:5" x14ac:dyDescent="0.2">
      <c r="A30" s="45">
        <v>2</v>
      </c>
      <c r="B30" s="53" t="s">
        <v>356</v>
      </c>
      <c r="C30" s="45">
        <v>90786</v>
      </c>
      <c r="D30" s="45">
        <v>3296</v>
      </c>
      <c r="E30" s="45">
        <v>36.305157182825504</v>
      </c>
    </row>
    <row r="31" spans="1:5" x14ac:dyDescent="0.2">
      <c r="A31" s="45">
        <v>2</v>
      </c>
      <c r="B31" s="53" t="s">
        <v>357</v>
      </c>
      <c r="C31" s="45">
        <v>107717</v>
      </c>
      <c r="D31" s="45">
        <v>1148</v>
      </c>
      <c r="E31" s="45">
        <v>10.657556374574099</v>
      </c>
    </row>
    <row r="32" spans="1:5" x14ac:dyDescent="0.2">
      <c r="A32" s="45">
        <v>2</v>
      </c>
      <c r="B32" s="53" t="s">
        <v>358</v>
      </c>
      <c r="C32" s="45">
        <v>106345</v>
      </c>
      <c r="D32" s="45">
        <v>2111</v>
      </c>
      <c r="E32" s="45">
        <v>19.850486623724699</v>
      </c>
    </row>
    <row r="33" spans="1:5" x14ac:dyDescent="0.2">
      <c r="A33" s="45">
        <v>2</v>
      </c>
      <c r="B33" s="53" t="s">
        <v>359</v>
      </c>
      <c r="C33" s="45">
        <v>73256</v>
      </c>
      <c r="D33" s="45">
        <v>1323</v>
      </c>
      <c r="E33" s="45">
        <v>18.0599541334498</v>
      </c>
    </row>
    <row r="34" spans="1:5" x14ac:dyDescent="0.2">
      <c r="A34" s="45">
        <v>2</v>
      </c>
      <c r="B34" s="53" t="s">
        <v>360</v>
      </c>
      <c r="C34" s="45">
        <v>69026</v>
      </c>
      <c r="D34" s="45">
        <v>1243</v>
      </c>
      <c r="E34" s="45">
        <v>18.007707240749902</v>
      </c>
    </row>
    <row r="35" spans="1:5" x14ac:dyDescent="0.2">
      <c r="A35" s="45">
        <v>2</v>
      </c>
      <c r="B35" s="53" t="s">
        <v>361</v>
      </c>
      <c r="C35" s="45">
        <v>196616</v>
      </c>
      <c r="D35" s="45">
        <v>2453</v>
      </c>
      <c r="E35" s="45">
        <v>12.476095536477199</v>
      </c>
    </row>
    <row r="36" spans="1:5" x14ac:dyDescent="0.2">
      <c r="A36" s="45">
        <v>2</v>
      </c>
      <c r="B36" s="53" t="s">
        <v>362</v>
      </c>
      <c r="C36" s="45">
        <v>161241</v>
      </c>
      <c r="D36" s="45">
        <v>5876</v>
      </c>
      <c r="E36" s="45">
        <v>36.442344068816197</v>
      </c>
    </row>
    <row r="37" spans="1:5" x14ac:dyDescent="0.2">
      <c r="A37" s="45">
        <v>2</v>
      </c>
      <c r="B37" s="53" t="s">
        <v>363</v>
      </c>
      <c r="C37" s="45">
        <v>161461</v>
      </c>
      <c r="D37" s="45">
        <v>2739</v>
      </c>
      <c r="E37" s="45">
        <v>16.963848855141499</v>
      </c>
    </row>
    <row r="38" spans="1:5" x14ac:dyDescent="0.2">
      <c r="A38" s="45">
        <v>2</v>
      </c>
      <c r="B38" s="53" t="s">
        <v>364</v>
      </c>
      <c r="C38" s="45">
        <v>192629</v>
      </c>
      <c r="D38" s="45">
        <v>3488</v>
      </c>
      <c r="E38" s="45">
        <v>18.107346245892401</v>
      </c>
    </row>
    <row r="39" spans="1:5" x14ac:dyDescent="0.2">
      <c r="A39" s="45">
        <v>2</v>
      </c>
      <c r="B39" s="53" t="s">
        <v>365</v>
      </c>
      <c r="C39" s="45">
        <v>159048</v>
      </c>
      <c r="D39" s="45">
        <v>5972</v>
      </c>
      <c r="E39" s="45">
        <v>37.548413057693303</v>
      </c>
    </row>
    <row r="40" spans="1:5" x14ac:dyDescent="0.2">
      <c r="A40" s="45">
        <v>2</v>
      </c>
      <c r="B40" s="53" t="s">
        <v>366</v>
      </c>
      <c r="C40" s="45">
        <v>102490</v>
      </c>
      <c r="D40" s="45">
        <v>1808</v>
      </c>
      <c r="E40" s="45">
        <v>17.640745438579401</v>
      </c>
    </row>
    <row r="41" spans="1:5" x14ac:dyDescent="0.2">
      <c r="A41" s="45">
        <v>2</v>
      </c>
      <c r="B41" s="53" t="s">
        <v>367</v>
      </c>
      <c r="C41" s="45">
        <v>110603</v>
      </c>
      <c r="D41" s="45">
        <v>2225</v>
      </c>
      <c r="E41" s="45">
        <v>20.116995018218301</v>
      </c>
    </row>
    <row r="42" spans="1:5" x14ac:dyDescent="0.2">
      <c r="A42" s="45">
        <v>2</v>
      </c>
      <c r="B42" s="53" t="s">
        <v>368</v>
      </c>
      <c r="C42" s="45">
        <v>192629</v>
      </c>
      <c r="D42" s="45">
        <v>3481</v>
      </c>
      <c r="E42" s="45">
        <v>18.0710069615686</v>
      </c>
    </row>
    <row r="43" spans="1:5" x14ac:dyDescent="0.2">
      <c r="A43" s="45">
        <v>3</v>
      </c>
      <c r="B43" s="53" t="s">
        <v>369</v>
      </c>
      <c r="C43" s="45">
        <v>34361</v>
      </c>
      <c r="D43" s="45">
        <v>1413</v>
      </c>
      <c r="E43" s="45">
        <v>41.122202497017</v>
      </c>
    </row>
    <row r="44" spans="1:5" x14ac:dyDescent="0.2">
      <c r="A44" s="45">
        <v>3</v>
      </c>
      <c r="B44" s="53" t="s">
        <v>370</v>
      </c>
      <c r="C44" s="45">
        <v>72613</v>
      </c>
      <c r="D44" s="45">
        <v>2635</v>
      </c>
      <c r="E44" s="45">
        <v>36.288267941002303</v>
      </c>
    </row>
    <row r="45" spans="1:5" x14ac:dyDescent="0.2">
      <c r="A45" s="45">
        <v>3</v>
      </c>
      <c r="B45" s="53" t="s">
        <v>371</v>
      </c>
      <c r="C45" s="45">
        <v>161241</v>
      </c>
      <c r="D45" s="45">
        <v>5882</v>
      </c>
      <c r="E45" s="45">
        <v>36.479555448055997</v>
      </c>
    </row>
    <row r="46" spans="1:5" x14ac:dyDescent="0.2">
      <c r="A46" s="45">
        <v>3</v>
      </c>
      <c r="B46" s="53" t="s">
        <v>372</v>
      </c>
      <c r="C46" s="45">
        <v>68243</v>
      </c>
      <c r="D46" s="45">
        <v>2944</v>
      </c>
      <c r="E46" s="45">
        <v>43.139955746376899</v>
      </c>
    </row>
    <row r="47" spans="1:5" x14ac:dyDescent="0.2">
      <c r="A47" s="45">
        <v>3</v>
      </c>
      <c r="B47" s="53" t="s">
        <v>373</v>
      </c>
      <c r="C47" s="45">
        <v>107717</v>
      </c>
      <c r="D47" s="45">
        <v>1174</v>
      </c>
      <c r="E47" s="45">
        <v>10.8989296025697</v>
      </c>
    </row>
    <row r="48" spans="1:5" x14ac:dyDescent="0.2">
      <c r="A48" s="45">
        <v>3</v>
      </c>
      <c r="B48" s="53" t="s">
        <v>373</v>
      </c>
      <c r="C48" s="45">
        <v>107717</v>
      </c>
      <c r="D48" s="45">
        <v>1183</v>
      </c>
      <c r="E48" s="45">
        <v>10.9824818737989</v>
      </c>
    </row>
    <row r="49" spans="1:5" x14ac:dyDescent="0.2">
      <c r="A49" s="45">
        <v>3</v>
      </c>
      <c r="B49" s="53" t="s">
        <v>374</v>
      </c>
      <c r="C49" s="45">
        <v>68243</v>
      </c>
      <c r="D49" s="45">
        <v>2952</v>
      </c>
      <c r="E49" s="45">
        <v>43.257183886992102</v>
      </c>
    </row>
    <row r="50" spans="1:5" x14ac:dyDescent="0.2">
      <c r="A50" s="45">
        <v>3</v>
      </c>
      <c r="B50" s="53" t="s">
        <v>375</v>
      </c>
      <c r="C50" s="45">
        <v>72613</v>
      </c>
      <c r="D50" s="45">
        <v>2593</v>
      </c>
      <c r="E50" s="45">
        <v>35.709859116136201</v>
      </c>
    </row>
    <row r="51" spans="1:5" x14ac:dyDescent="0.2">
      <c r="A51" s="45">
        <v>3</v>
      </c>
      <c r="B51" s="53" t="s">
        <v>376</v>
      </c>
      <c r="C51" s="45">
        <v>69026</v>
      </c>
      <c r="D51" s="45">
        <v>1249</v>
      </c>
      <c r="E51" s="45">
        <v>18.0946310086055</v>
      </c>
    </row>
    <row r="52" spans="1:5" x14ac:dyDescent="0.2">
      <c r="A52" s="45">
        <v>3</v>
      </c>
      <c r="B52" s="53" t="s">
        <v>377</v>
      </c>
      <c r="C52" s="45">
        <v>73256</v>
      </c>
      <c r="D52" s="45">
        <v>1336</v>
      </c>
      <c r="E52" s="45">
        <v>18.237414000218401</v>
      </c>
    </row>
    <row r="53" spans="1:5" x14ac:dyDescent="0.2">
      <c r="A53" s="45">
        <v>3</v>
      </c>
      <c r="B53" s="53" t="s">
        <v>378</v>
      </c>
      <c r="C53" s="45">
        <v>72613</v>
      </c>
      <c r="D53" s="45">
        <v>2633</v>
      </c>
      <c r="E53" s="45">
        <v>36.260724663627698</v>
      </c>
    </row>
    <row r="54" spans="1:5" x14ac:dyDescent="0.2">
      <c r="A54" s="45">
        <v>3</v>
      </c>
      <c r="B54" s="53" t="s">
        <v>379</v>
      </c>
      <c r="C54" s="45">
        <v>34361</v>
      </c>
      <c r="D54" s="45">
        <v>1409</v>
      </c>
      <c r="E54" s="45">
        <v>41.005791449608601</v>
      </c>
    </row>
    <row r="55" spans="1:5" x14ac:dyDescent="0.2">
      <c r="A55" s="45">
        <v>3</v>
      </c>
      <c r="B55" s="53" t="s">
        <v>380</v>
      </c>
      <c r="C55" s="45">
        <v>80175</v>
      </c>
      <c r="D55" s="45">
        <v>1738</v>
      </c>
      <c r="E55" s="45">
        <v>21.6775802931088</v>
      </c>
    </row>
    <row r="56" spans="1:5" x14ac:dyDescent="0.2">
      <c r="A56" s="45">
        <v>3</v>
      </c>
      <c r="B56" s="53" t="s">
        <v>381</v>
      </c>
      <c r="C56" s="45">
        <v>46726</v>
      </c>
      <c r="D56" s="45">
        <v>1250</v>
      </c>
      <c r="E56" s="45">
        <v>26.751701408209598</v>
      </c>
    </row>
    <row r="57" spans="1:5" x14ac:dyDescent="0.2">
      <c r="A57" s="45">
        <v>3</v>
      </c>
      <c r="B57" s="53" t="s">
        <v>382</v>
      </c>
      <c r="C57" s="45">
        <v>44196</v>
      </c>
      <c r="D57" s="45">
        <v>1073</v>
      </c>
      <c r="E57" s="45">
        <v>24.278215223097099</v>
      </c>
    </row>
    <row r="58" spans="1:5" x14ac:dyDescent="0.2">
      <c r="A58" s="45">
        <v>3</v>
      </c>
      <c r="B58" s="53" t="s">
        <v>383</v>
      </c>
      <c r="C58" s="45">
        <v>57463</v>
      </c>
      <c r="D58" s="45">
        <v>1257</v>
      </c>
      <c r="E58" s="45">
        <v>21.874945617179801</v>
      </c>
    </row>
    <row r="59" spans="1:5" x14ac:dyDescent="0.2">
      <c r="A59" s="45">
        <v>3</v>
      </c>
      <c r="B59" s="53" t="s">
        <v>384</v>
      </c>
      <c r="C59" s="45">
        <v>110603</v>
      </c>
      <c r="D59" s="45">
        <v>2239</v>
      </c>
      <c r="E59" s="45">
        <v>20.243573863276801</v>
      </c>
    </row>
    <row r="60" spans="1:5" x14ac:dyDescent="0.2">
      <c r="A60" s="45">
        <v>3</v>
      </c>
      <c r="B60" s="53" t="s">
        <v>385</v>
      </c>
      <c r="C60" s="45">
        <v>69420</v>
      </c>
      <c r="D60" s="45">
        <v>1112</v>
      </c>
      <c r="E60" s="45">
        <v>16.018438490348601</v>
      </c>
    </row>
    <row r="61" spans="1:5" x14ac:dyDescent="0.2">
      <c r="A61" s="45">
        <v>3</v>
      </c>
      <c r="B61" s="53" t="s">
        <v>386</v>
      </c>
      <c r="C61" s="45">
        <v>107717</v>
      </c>
      <c r="D61" s="45">
        <v>1160</v>
      </c>
      <c r="E61" s="45">
        <v>10.768959402879799</v>
      </c>
    </row>
    <row r="62" spans="1:5" x14ac:dyDescent="0.2">
      <c r="A62" s="45">
        <v>3</v>
      </c>
      <c r="B62" s="53" t="s">
        <v>387</v>
      </c>
      <c r="C62" s="45">
        <v>173062</v>
      </c>
      <c r="D62" s="45">
        <v>6367</v>
      </c>
      <c r="E62" s="45">
        <v>36.7902832510892</v>
      </c>
    </row>
    <row r="63" spans="1:5" x14ac:dyDescent="0.2">
      <c r="A63" s="45">
        <v>4</v>
      </c>
      <c r="B63" s="53" t="s">
        <v>388</v>
      </c>
      <c r="C63" s="45">
        <v>57726</v>
      </c>
      <c r="D63" s="45">
        <v>2748</v>
      </c>
      <c r="E63" s="45">
        <v>47.604199147697699</v>
      </c>
    </row>
    <row r="64" spans="1:5" x14ac:dyDescent="0.2">
      <c r="A64" s="45">
        <v>4</v>
      </c>
      <c r="B64" s="53" t="s">
        <v>389</v>
      </c>
      <c r="C64" s="45">
        <v>68243</v>
      </c>
      <c r="D64" s="45">
        <v>2995</v>
      </c>
      <c r="E64" s="45">
        <v>43.887285142798497</v>
      </c>
    </row>
    <row r="65" spans="1:5" x14ac:dyDescent="0.2">
      <c r="A65" s="45">
        <v>4</v>
      </c>
      <c r="B65" s="53" t="s">
        <v>390</v>
      </c>
      <c r="C65" s="45">
        <v>26309</v>
      </c>
      <c r="D65" s="45">
        <v>1217</v>
      </c>
      <c r="E65" s="45">
        <v>46.257934547113202</v>
      </c>
    </row>
    <row r="66" spans="1:5" x14ac:dyDescent="0.2">
      <c r="A66" s="45">
        <v>4</v>
      </c>
      <c r="B66" s="53" t="s">
        <v>391</v>
      </c>
      <c r="C66" s="45">
        <v>102490</v>
      </c>
      <c r="D66" s="45">
        <v>1860</v>
      </c>
      <c r="E66" s="45">
        <v>18.1481120109279</v>
      </c>
    </row>
    <row r="67" spans="1:5" x14ac:dyDescent="0.2">
      <c r="A67" s="45">
        <v>4</v>
      </c>
      <c r="B67" s="53" t="s">
        <v>392</v>
      </c>
      <c r="C67" s="45">
        <v>35689</v>
      </c>
      <c r="D67" s="45">
        <v>1495</v>
      </c>
      <c r="E67" s="45">
        <v>41.889657877777502</v>
      </c>
    </row>
    <row r="68" spans="1:5" x14ac:dyDescent="0.2">
      <c r="A68" s="45">
        <v>4</v>
      </c>
      <c r="B68" s="53" t="s">
        <v>393</v>
      </c>
      <c r="C68" s="45">
        <v>107717</v>
      </c>
      <c r="D68" s="45">
        <v>1190</v>
      </c>
      <c r="E68" s="45">
        <v>11.0474669736439</v>
      </c>
    </row>
    <row r="69" spans="1:5" x14ac:dyDescent="0.2">
      <c r="A69" s="45">
        <v>4</v>
      </c>
      <c r="B69" s="53" t="s">
        <v>394</v>
      </c>
      <c r="C69" s="45">
        <v>27150</v>
      </c>
      <c r="D69" s="45">
        <v>1278</v>
      </c>
      <c r="E69" s="45">
        <v>47.0718232044199</v>
      </c>
    </row>
    <row r="70" spans="1:5" x14ac:dyDescent="0.2">
      <c r="A70" s="45">
        <v>4</v>
      </c>
      <c r="B70" s="53" t="s">
        <v>395</v>
      </c>
      <c r="C70" s="45">
        <v>34361</v>
      </c>
      <c r="D70" s="45">
        <v>1405</v>
      </c>
      <c r="E70" s="45">
        <v>40.889380402200203</v>
      </c>
    </row>
    <row r="71" spans="1:5" x14ac:dyDescent="0.2">
      <c r="A71" s="45">
        <v>4</v>
      </c>
      <c r="B71" s="53" t="s">
        <v>396</v>
      </c>
      <c r="C71" s="45">
        <v>84383</v>
      </c>
      <c r="D71" s="45">
        <v>2281</v>
      </c>
      <c r="E71" s="45">
        <v>27.0315110863563</v>
      </c>
    </row>
    <row r="72" spans="1:5" x14ac:dyDescent="0.2">
      <c r="A72" s="45">
        <v>4</v>
      </c>
      <c r="B72" s="53" t="s">
        <v>397</v>
      </c>
      <c r="C72" s="45">
        <v>122292</v>
      </c>
      <c r="D72" s="45">
        <v>2865</v>
      </c>
      <c r="E72" s="45">
        <v>23.427534098714599</v>
      </c>
    </row>
    <row r="73" spans="1:5" x14ac:dyDescent="0.2">
      <c r="A73" s="45">
        <v>4</v>
      </c>
      <c r="B73" s="53" t="s">
        <v>398</v>
      </c>
      <c r="C73" s="45">
        <v>27150</v>
      </c>
      <c r="D73" s="45">
        <v>1282</v>
      </c>
      <c r="E73" s="45">
        <v>47.219152854511997</v>
      </c>
    </row>
    <row r="74" spans="1:5" x14ac:dyDescent="0.2">
      <c r="A74" s="45">
        <v>4</v>
      </c>
      <c r="B74" s="53" t="s">
        <v>399</v>
      </c>
      <c r="C74" s="45">
        <v>34361</v>
      </c>
      <c r="D74" s="45">
        <v>1434</v>
      </c>
      <c r="E74" s="45">
        <v>41.7333604959111</v>
      </c>
    </row>
    <row r="75" spans="1:5" x14ac:dyDescent="0.2">
      <c r="A75" s="45">
        <v>4</v>
      </c>
      <c r="B75" s="53" t="s">
        <v>400</v>
      </c>
      <c r="C75" s="45">
        <v>25937</v>
      </c>
      <c r="D75" s="45">
        <v>1267</v>
      </c>
      <c r="E75" s="45">
        <v>48.8491344411458</v>
      </c>
    </row>
    <row r="76" spans="1:5" x14ac:dyDescent="0.2">
      <c r="A76" s="45">
        <v>4</v>
      </c>
      <c r="B76" s="53" t="s">
        <v>401</v>
      </c>
      <c r="C76" s="45">
        <v>48454</v>
      </c>
      <c r="D76" s="45">
        <v>1233</v>
      </c>
      <c r="E76" s="45">
        <v>25.446815536384999</v>
      </c>
    </row>
    <row r="77" spans="1:5" x14ac:dyDescent="0.2">
      <c r="A77" s="45">
        <v>4</v>
      </c>
      <c r="B77" s="53" t="s">
        <v>402</v>
      </c>
      <c r="C77" s="45">
        <v>19641</v>
      </c>
      <c r="D77" s="45">
        <v>568</v>
      </c>
      <c r="E77" s="45">
        <v>28.919097805610701</v>
      </c>
    </row>
    <row r="78" spans="1:5" x14ac:dyDescent="0.2">
      <c r="A78" s="45">
        <v>4</v>
      </c>
      <c r="B78" s="53" t="s">
        <v>403</v>
      </c>
      <c r="C78" s="45">
        <v>192629</v>
      </c>
      <c r="D78" s="45">
        <v>3578</v>
      </c>
      <c r="E78" s="45">
        <v>18.574565615769199</v>
      </c>
    </row>
    <row r="79" spans="1:5" x14ac:dyDescent="0.2">
      <c r="A79" s="45">
        <v>4</v>
      </c>
      <c r="B79" s="53" t="s">
        <v>404</v>
      </c>
      <c r="C79" s="45">
        <v>127654</v>
      </c>
      <c r="D79" s="45">
        <v>5729</v>
      </c>
      <c r="E79" s="45">
        <v>44.879126388518998</v>
      </c>
    </row>
    <row r="80" spans="1:5" x14ac:dyDescent="0.2">
      <c r="A80" s="45">
        <v>4</v>
      </c>
      <c r="B80" s="53" t="s">
        <v>405</v>
      </c>
      <c r="C80" s="45">
        <v>122292</v>
      </c>
      <c r="D80" s="45">
        <v>2871</v>
      </c>
      <c r="E80" s="45">
        <v>23.476596997350601</v>
      </c>
    </row>
    <row r="81" spans="1:5" x14ac:dyDescent="0.2">
      <c r="A81" s="45">
        <v>4</v>
      </c>
      <c r="B81" s="53" t="s">
        <v>406</v>
      </c>
      <c r="C81" s="45">
        <v>84383</v>
      </c>
      <c r="D81" s="45">
        <v>2305</v>
      </c>
      <c r="E81" s="45">
        <v>27.3159285638102</v>
      </c>
    </row>
    <row r="82" spans="1:5" x14ac:dyDescent="0.2">
      <c r="A82" s="45">
        <v>4</v>
      </c>
      <c r="B82" s="53" t="s">
        <v>407</v>
      </c>
      <c r="C82" s="45">
        <v>127654</v>
      </c>
      <c r="D82" s="45">
        <v>5698</v>
      </c>
      <c r="E82" s="45">
        <v>44.636282451000397</v>
      </c>
    </row>
    <row r="83" spans="1:5" x14ac:dyDescent="0.2">
      <c r="A83" s="45">
        <v>5</v>
      </c>
      <c r="B83" s="53" t="s">
        <v>408</v>
      </c>
      <c r="C83" s="45">
        <v>129275</v>
      </c>
      <c r="D83" s="45">
        <v>5311</v>
      </c>
      <c r="E83" s="45">
        <v>41.082962676464902</v>
      </c>
    </row>
    <row r="84" spans="1:5" x14ac:dyDescent="0.2">
      <c r="A84" s="45">
        <v>5</v>
      </c>
      <c r="B84" s="53" t="s">
        <v>409</v>
      </c>
      <c r="C84" s="45">
        <v>26309</v>
      </c>
      <c r="D84" s="45">
        <v>1221</v>
      </c>
      <c r="E84" s="45">
        <v>46.409973773233503</v>
      </c>
    </row>
    <row r="85" spans="1:5" x14ac:dyDescent="0.2">
      <c r="A85" s="45">
        <v>5</v>
      </c>
      <c r="B85" s="53" t="s">
        <v>410</v>
      </c>
      <c r="C85" s="45">
        <v>48454</v>
      </c>
      <c r="D85" s="45">
        <v>1215</v>
      </c>
      <c r="E85" s="45">
        <v>25.075329178189602</v>
      </c>
    </row>
    <row r="86" spans="1:5" x14ac:dyDescent="0.2">
      <c r="A86" s="45">
        <v>5</v>
      </c>
      <c r="B86" s="53" t="s">
        <v>411</v>
      </c>
      <c r="C86" s="45">
        <v>46726</v>
      </c>
      <c r="D86" s="45">
        <v>1267</v>
      </c>
      <c r="E86" s="45">
        <v>27.115524547361201</v>
      </c>
    </row>
    <row r="87" spans="1:5" x14ac:dyDescent="0.2">
      <c r="A87" s="45">
        <v>5</v>
      </c>
      <c r="B87" s="53" t="s">
        <v>412</v>
      </c>
      <c r="C87" s="45">
        <v>80175</v>
      </c>
      <c r="D87" s="45">
        <v>1742</v>
      </c>
      <c r="E87" s="45">
        <v>21.727471156844398</v>
      </c>
    </row>
    <row r="88" spans="1:5" x14ac:dyDescent="0.2">
      <c r="A88" s="45">
        <v>5</v>
      </c>
      <c r="B88" s="53" t="s">
        <v>413</v>
      </c>
      <c r="C88" s="45">
        <v>46726</v>
      </c>
      <c r="D88" s="45">
        <v>1262</v>
      </c>
      <c r="E88" s="45">
        <v>27.008517741728401</v>
      </c>
    </row>
    <row r="89" spans="1:5" x14ac:dyDescent="0.2">
      <c r="A89" s="45">
        <v>5</v>
      </c>
      <c r="B89" s="53" t="s">
        <v>414</v>
      </c>
      <c r="C89" s="45">
        <v>19641</v>
      </c>
      <c r="D89" s="45">
        <v>560</v>
      </c>
      <c r="E89" s="45">
        <v>28.511786568912001</v>
      </c>
    </row>
    <row r="90" spans="1:5" x14ac:dyDescent="0.2">
      <c r="A90" s="45">
        <v>5</v>
      </c>
      <c r="B90" s="53" t="s">
        <v>415</v>
      </c>
      <c r="C90" s="45">
        <v>19271</v>
      </c>
      <c r="D90" s="45">
        <v>1019</v>
      </c>
      <c r="E90" s="45">
        <v>52.877380519952297</v>
      </c>
    </row>
    <row r="91" spans="1:5" x14ac:dyDescent="0.2">
      <c r="A91" s="45">
        <v>5</v>
      </c>
      <c r="B91" s="53" t="s">
        <v>416</v>
      </c>
      <c r="C91" s="45">
        <v>10556</v>
      </c>
      <c r="D91" s="45">
        <v>560</v>
      </c>
      <c r="E91" s="45">
        <v>53.050397877984103</v>
      </c>
    </row>
    <row r="92" spans="1:5" x14ac:dyDescent="0.2">
      <c r="A92" s="45">
        <v>5</v>
      </c>
      <c r="B92" s="53" t="s">
        <v>417</v>
      </c>
      <c r="C92" s="45">
        <v>26309</v>
      </c>
      <c r="D92" s="45">
        <v>1219</v>
      </c>
      <c r="E92" s="45">
        <v>46.333954160173299</v>
      </c>
    </row>
    <row r="93" spans="1:5" x14ac:dyDescent="0.2">
      <c r="A93" s="45">
        <v>5</v>
      </c>
      <c r="B93" s="53" t="s">
        <v>418</v>
      </c>
      <c r="C93" s="45">
        <v>23985</v>
      </c>
      <c r="D93" s="45">
        <v>1161</v>
      </c>
      <c r="E93" s="45">
        <v>48.405253283302102</v>
      </c>
    </row>
    <row r="94" spans="1:5" x14ac:dyDescent="0.2">
      <c r="A94" s="45">
        <v>5</v>
      </c>
      <c r="B94" s="53" t="s">
        <v>419</v>
      </c>
      <c r="C94" s="45">
        <v>10556</v>
      </c>
      <c r="D94" s="45">
        <v>564</v>
      </c>
      <c r="E94" s="45">
        <v>53.429329291398297</v>
      </c>
    </row>
    <row r="95" spans="1:5" x14ac:dyDescent="0.2">
      <c r="A95" s="45">
        <v>5</v>
      </c>
      <c r="B95" s="53" t="s">
        <v>420</v>
      </c>
      <c r="C95" s="45">
        <v>27150</v>
      </c>
      <c r="D95" s="45">
        <v>1253</v>
      </c>
      <c r="E95" s="45">
        <v>46.151012891344401</v>
      </c>
    </row>
    <row r="96" spans="1:5" x14ac:dyDescent="0.2">
      <c r="A96" s="45">
        <v>5</v>
      </c>
      <c r="B96" s="53" t="s">
        <v>421</v>
      </c>
      <c r="C96" s="45">
        <v>48454</v>
      </c>
      <c r="D96" s="45">
        <v>1215</v>
      </c>
      <c r="E96" s="45">
        <v>25.075329178189602</v>
      </c>
    </row>
    <row r="97" spans="1:5" x14ac:dyDescent="0.2">
      <c r="A97" s="45">
        <v>5</v>
      </c>
      <c r="B97" s="53" t="s">
        <v>422</v>
      </c>
      <c r="C97" s="45">
        <v>25937</v>
      </c>
      <c r="D97" s="45">
        <v>1239</v>
      </c>
      <c r="E97" s="45">
        <v>47.769595558468602</v>
      </c>
    </row>
    <row r="98" spans="1:5" x14ac:dyDescent="0.2">
      <c r="A98" s="45">
        <v>5</v>
      </c>
      <c r="B98" s="53" t="s">
        <v>423</v>
      </c>
      <c r="C98" s="45">
        <v>127654</v>
      </c>
      <c r="D98" s="45">
        <v>5653</v>
      </c>
      <c r="E98" s="45">
        <v>44.2837670578282</v>
      </c>
    </row>
    <row r="99" spans="1:5" x14ac:dyDescent="0.2">
      <c r="A99" s="45">
        <v>5</v>
      </c>
      <c r="B99" s="53" t="s">
        <v>424</v>
      </c>
      <c r="C99" s="45">
        <v>34436</v>
      </c>
      <c r="D99" s="45">
        <v>1006</v>
      </c>
      <c r="E99" s="45">
        <v>29.213613660123102</v>
      </c>
    </row>
    <row r="100" spans="1:5" x14ac:dyDescent="0.2">
      <c r="A100" s="45">
        <v>5</v>
      </c>
      <c r="B100" s="53" t="s">
        <v>425</v>
      </c>
      <c r="C100" s="45">
        <v>34436</v>
      </c>
      <c r="D100" s="45">
        <v>1004</v>
      </c>
      <c r="E100" s="45">
        <v>29.155534905331599</v>
      </c>
    </row>
    <row r="101" spans="1:5" x14ac:dyDescent="0.2">
      <c r="A101" s="45">
        <v>5</v>
      </c>
      <c r="B101" s="53" t="s">
        <v>426</v>
      </c>
      <c r="C101" s="45">
        <v>80175</v>
      </c>
      <c r="D101" s="45">
        <v>1737</v>
      </c>
      <c r="E101" s="45">
        <v>21.665107577174901</v>
      </c>
    </row>
    <row r="102" spans="1:5" x14ac:dyDescent="0.2">
      <c r="A102" s="45">
        <v>5</v>
      </c>
      <c r="B102" s="53" t="s">
        <v>427</v>
      </c>
      <c r="C102" s="45">
        <v>89279</v>
      </c>
      <c r="D102" s="45">
        <v>4243</v>
      </c>
      <c r="E102" s="45">
        <v>47.525173893076797</v>
      </c>
    </row>
    <row r="103" spans="1:5" x14ac:dyDescent="0.2">
      <c r="A103" s="45">
        <v>6</v>
      </c>
      <c r="B103" s="53" t="s">
        <v>428</v>
      </c>
      <c r="C103" s="45">
        <v>23985</v>
      </c>
      <c r="D103" s="45">
        <v>1143</v>
      </c>
      <c r="E103" s="45">
        <v>47.6547842401501</v>
      </c>
    </row>
    <row r="104" spans="1:5" x14ac:dyDescent="0.2">
      <c r="A104" s="45">
        <v>6</v>
      </c>
      <c r="B104" s="53" t="s">
        <v>429</v>
      </c>
      <c r="C104" s="45">
        <v>11439</v>
      </c>
      <c r="D104" s="45">
        <v>574</v>
      </c>
      <c r="E104" s="45">
        <v>50.179211469534103</v>
      </c>
    </row>
    <row r="105" spans="1:5" x14ac:dyDescent="0.2">
      <c r="A105" s="45">
        <v>6</v>
      </c>
      <c r="B105" s="53" t="s">
        <v>430</v>
      </c>
      <c r="C105" s="45">
        <v>48454</v>
      </c>
      <c r="D105" s="45">
        <v>1229</v>
      </c>
      <c r="E105" s="45">
        <v>25.364263012341599</v>
      </c>
    </row>
    <row r="106" spans="1:5" x14ac:dyDescent="0.2">
      <c r="A106" s="45">
        <v>6</v>
      </c>
      <c r="B106" s="53" t="s">
        <v>431</v>
      </c>
      <c r="C106" s="45">
        <v>57268</v>
      </c>
      <c r="D106" s="45">
        <v>2389</v>
      </c>
      <c r="E106" s="45">
        <v>41.716141649786998</v>
      </c>
    </row>
    <row r="107" spans="1:5" x14ac:dyDescent="0.2">
      <c r="A107" s="45">
        <v>6</v>
      </c>
      <c r="B107" s="53" t="s">
        <v>432</v>
      </c>
      <c r="C107" s="45">
        <v>12722</v>
      </c>
      <c r="D107" s="45">
        <v>448</v>
      </c>
      <c r="E107" s="45">
        <v>35.214588901116201</v>
      </c>
    </row>
    <row r="108" spans="1:5" x14ac:dyDescent="0.2">
      <c r="A108" s="45">
        <v>6</v>
      </c>
      <c r="B108" s="53" t="s">
        <v>433</v>
      </c>
      <c r="C108" s="45">
        <v>21037</v>
      </c>
      <c r="D108" s="45">
        <v>578</v>
      </c>
      <c r="E108" s="45">
        <v>27.47540048486</v>
      </c>
    </row>
    <row r="109" spans="1:5" x14ac:dyDescent="0.2">
      <c r="A109" s="45">
        <v>6</v>
      </c>
      <c r="B109" s="53" t="s">
        <v>434</v>
      </c>
      <c r="C109" s="45">
        <v>41790</v>
      </c>
      <c r="D109" s="45">
        <v>1996</v>
      </c>
      <c r="E109" s="45">
        <v>47.7626226369945</v>
      </c>
    </row>
    <row r="110" spans="1:5" x14ac:dyDescent="0.2">
      <c r="A110" s="45">
        <v>6</v>
      </c>
      <c r="B110" s="53" t="s">
        <v>435</v>
      </c>
      <c r="C110" s="45">
        <v>10556</v>
      </c>
      <c r="D110" s="45">
        <v>568</v>
      </c>
      <c r="E110" s="45">
        <v>53.808260704812398</v>
      </c>
    </row>
    <row r="111" spans="1:5" x14ac:dyDescent="0.2">
      <c r="A111" s="45">
        <v>6</v>
      </c>
      <c r="B111" s="53" t="s">
        <v>436</v>
      </c>
      <c r="C111" s="45">
        <v>57268</v>
      </c>
      <c r="D111" s="45">
        <v>2407</v>
      </c>
      <c r="E111" s="45">
        <v>42.030453307257098</v>
      </c>
    </row>
    <row r="112" spans="1:5" x14ac:dyDescent="0.2">
      <c r="A112" s="45">
        <v>6</v>
      </c>
      <c r="B112" s="53" t="s">
        <v>437</v>
      </c>
      <c r="C112" s="45">
        <v>27150</v>
      </c>
      <c r="D112" s="45">
        <v>1275</v>
      </c>
      <c r="E112" s="45">
        <v>46.961325966850801</v>
      </c>
    </row>
    <row r="113" spans="1:5" x14ac:dyDescent="0.2">
      <c r="A113" s="45">
        <v>6</v>
      </c>
      <c r="B113" s="53" t="s">
        <v>438</v>
      </c>
      <c r="C113" s="45">
        <v>41790</v>
      </c>
      <c r="D113" s="45">
        <v>2013</v>
      </c>
      <c r="E113" s="45">
        <v>48.169418521177299</v>
      </c>
    </row>
    <row r="114" spans="1:5" x14ac:dyDescent="0.2">
      <c r="A114" s="45">
        <v>6</v>
      </c>
      <c r="B114" s="53" t="s">
        <v>439</v>
      </c>
      <c r="C114" s="45">
        <v>27150</v>
      </c>
      <c r="D114" s="45">
        <v>1287</v>
      </c>
      <c r="E114" s="45">
        <v>47.403314917127098</v>
      </c>
    </row>
    <row r="115" spans="1:5" x14ac:dyDescent="0.2">
      <c r="A115" s="45">
        <v>6</v>
      </c>
      <c r="B115" s="53" t="s">
        <v>440</v>
      </c>
      <c r="C115" s="45">
        <v>89279</v>
      </c>
      <c r="D115" s="45">
        <v>4295</v>
      </c>
      <c r="E115" s="45">
        <v>48.107617692850503</v>
      </c>
    </row>
    <row r="116" spans="1:5" x14ac:dyDescent="0.2">
      <c r="A116" s="45">
        <v>6</v>
      </c>
      <c r="B116" s="53" t="s">
        <v>441</v>
      </c>
      <c r="C116" s="45">
        <v>12722</v>
      </c>
      <c r="D116" s="45">
        <v>451</v>
      </c>
      <c r="E116" s="45">
        <v>35.450400880364697</v>
      </c>
    </row>
    <row r="117" spans="1:5" x14ac:dyDescent="0.2">
      <c r="A117" s="45">
        <v>6</v>
      </c>
      <c r="B117" s="53" t="s">
        <v>442</v>
      </c>
      <c r="C117" s="45">
        <v>10556</v>
      </c>
      <c r="D117" s="45">
        <v>566</v>
      </c>
      <c r="E117" s="45">
        <v>53.618794998105301</v>
      </c>
    </row>
    <row r="118" spans="1:5" x14ac:dyDescent="0.2">
      <c r="A118" s="45">
        <v>6</v>
      </c>
      <c r="B118" s="53" t="s">
        <v>443</v>
      </c>
      <c r="C118" s="45">
        <v>48454</v>
      </c>
      <c r="D118" s="45">
        <v>1230</v>
      </c>
      <c r="E118" s="45">
        <v>25.384901143352501</v>
      </c>
    </row>
    <row r="119" spans="1:5" x14ac:dyDescent="0.2">
      <c r="A119" s="45">
        <v>6</v>
      </c>
      <c r="B119" s="53" t="s">
        <v>444</v>
      </c>
      <c r="C119" s="45">
        <v>68243</v>
      </c>
      <c r="D119" s="45">
        <v>2966</v>
      </c>
      <c r="E119" s="45">
        <v>43.462333133068597</v>
      </c>
    </row>
    <row r="120" spans="1:5" x14ac:dyDescent="0.2">
      <c r="A120" s="45">
        <v>6</v>
      </c>
      <c r="B120" s="53" t="s">
        <v>445</v>
      </c>
      <c r="C120" s="45">
        <v>12722</v>
      </c>
      <c r="D120" s="45">
        <v>445</v>
      </c>
      <c r="E120" s="45">
        <v>34.978776921867599</v>
      </c>
    </row>
    <row r="121" spans="1:5" x14ac:dyDescent="0.2">
      <c r="A121" s="45">
        <v>6</v>
      </c>
      <c r="B121" s="53" t="s">
        <v>446</v>
      </c>
      <c r="C121" s="45">
        <v>21037</v>
      </c>
      <c r="D121" s="45">
        <v>580</v>
      </c>
      <c r="E121" s="45">
        <v>27.570471074773</v>
      </c>
    </row>
    <row r="122" spans="1:5" x14ac:dyDescent="0.2">
      <c r="A122" s="45">
        <v>6</v>
      </c>
      <c r="B122" s="53" t="s">
        <v>447</v>
      </c>
      <c r="C122" s="45">
        <v>37492</v>
      </c>
      <c r="D122" s="45">
        <v>1918</v>
      </c>
      <c r="E122" s="45">
        <v>51.1575802837938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57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s="12" t="s">
        <v>525</v>
      </c>
      <c r="B1" s="42"/>
      <c r="C1" s="42"/>
      <c r="D1" s="42"/>
      <c r="E1" s="42"/>
    </row>
    <row r="2" spans="1:5" ht="49" thickBot="1" x14ac:dyDescent="0.25">
      <c r="A2" s="33" t="s">
        <v>292</v>
      </c>
      <c r="B2" s="33" t="s">
        <v>293</v>
      </c>
      <c r="C2" s="33" t="s">
        <v>294</v>
      </c>
      <c r="D2" s="33" t="s">
        <v>295</v>
      </c>
      <c r="E2" s="31" t="s">
        <v>296</v>
      </c>
    </row>
    <row r="3" spans="1:5" ht="17" thickTop="1" x14ac:dyDescent="0.2">
      <c r="A3" s="34" t="s">
        <v>297</v>
      </c>
      <c r="B3" s="34">
        <v>114539</v>
      </c>
      <c r="C3" s="34">
        <v>1439</v>
      </c>
      <c r="D3" s="43">
        <v>12.563406350699999</v>
      </c>
      <c r="E3" s="44">
        <v>4.6619009984200004E-3</v>
      </c>
    </row>
    <row r="4" spans="1:5" x14ac:dyDescent="0.2">
      <c r="A4" s="45" t="s">
        <v>298</v>
      </c>
      <c r="B4" s="45">
        <v>28922</v>
      </c>
      <c r="C4" s="45">
        <v>726</v>
      </c>
      <c r="D4" s="46">
        <v>25.101998478700001</v>
      </c>
      <c r="E4" s="47">
        <v>9.4833519697399993E-3</v>
      </c>
    </row>
    <row r="5" spans="1:5" x14ac:dyDescent="0.2">
      <c r="A5" s="45" t="s">
        <v>299</v>
      </c>
      <c r="B5" s="45">
        <v>50065</v>
      </c>
      <c r="C5" s="45">
        <v>2608</v>
      </c>
      <c r="D5" s="46">
        <v>52.092280035999998</v>
      </c>
      <c r="E5" s="47">
        <v>2.0301635085300002E-2</v>
      </c>
    </row>
    <row r="6" spans="1:5" x14ac:dyDescent="0.2">
      <c r="A6" s="45" t="s">
        <v>300</v>
      </c>
      <c r="B6" s="45">
        <v>19359</v>
      </c>
      <c r="C6" s="45">
        <v>1532</v>
      </c>
      <c r="D6" s="46">
        <v>79.136319024700001</v>
      </c>
      <c r="E6" s="47">
        <v>3.08583080941E-2</v>
      </c>
    </row>
    <row r="7" spans="1:5" x14ac:dyDescent="0.2">
      <c r="A7" s="45" t="s">
        <v>301</v>
      </c>
      <c r="B7" s="45">
        <v>15139</v>
      </c>
      <c r="C7" s="45">
        <v>337</v>
      </c>
      <c r="D7" s="46">
        <v>22.260387079699999</v>
      </c>
      <c r="E7" s="47">
        <v>8.3956755082400004E-3</v>
      </c>
    </row>
    <row r="57" spans="3:3" x14ac:dyDescent="0.2">
      <c r="C57" s="4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56"/>
  <sheetViews>
    <sheetView workbookViewId="0">
      <selection activeCell="H32" sqref="H32"/>
    </sheetView>
  </sheetViews>
  <sheetFormatPr baseColWidth="10" defaultRowHeight="16" x14ac:dyDescent="0.2"/>
  <cols>
    <col min="1" max="1" width="56.33203125" customWidth="1"/>
    <col min="2" max="2" width="19" customWidth="1"/>
    <col min="3" max="3" width="15.5" customWidth="1"/>
    <col min="4" max="4" width="14.5" customWidth="1"/>
    <col min="5" max="5" width="18.5" customWidth="1"/>
  </cols>
  <sheetData>
    <row r="1" spans="1:5" x14ac:dyDescent="0.2">
      <c r="A1" s="1" t="s">
        <v>526</v>
      </c>
    </row>
    <row r="2" spans="1:5" ht="17" thickBot="1" x14ac:dyDescent="0.25">
      <c r="A2" s="15" t="s">
        <v>89</v>
      </c>
      <c r="B2" s="15" t="s">
        <v>90</v>
      </c>
      <c r="C2" s="15" t="s">
        <v>91</v>
      </c>
      <c r="D2" s="15" t="s">
        <v>92</v>
      </c>
      <c r="E2" s="15" t="s">
        <v>93</v>
      </c>
    </row>
    <row r="3" spans="1:5" ht="17" thickTop="1" x14ac:dyDescent="0.2">
      <c r="A3" s="20" t="s">
        <v>329</v>
      </c>
      <c r="B3" s="20">
        <v>-7.0872771453501597</v>
      </c>
      <c r="C3" s="20">
        <v>-21.272154978727301</v>
      </c>
      <c r="D3" s="20">
        <v>7.0976006880270104</v>
      </c>
      <c r="E3" s="20">
        <v>0.85085375710285505</v>
      </c>
    </row>
    <row r="4" spans="1:5" x14ac:dyDescent="0.2">
      <c r="A4" s="2" t="s">
        <v>330</v>
      </c>
      <c r="B4" s="2">
        <v>7.8158843355313801</v>
      </c>
      <c r="C4" s="2">
        <v>-4.6182138043054497</v>
      </c>
      <c r="D4" s="2">
        <v>20.249982475368199</v>
      </c>
      <c r="E4" s="2">
        <v>0.59696891505359195</v>
      </c>
    </row>
    <row r="5" spans="1:5" x14ac:dyDescent="0.2">
      <c r="A5" s="2" t="s">
        <v>331</v>
      </c>
      <c r="B5" s="2">
        <v>16.8197957818759</v>
      </c>
      <c r="C5" s="2">
        <v>2.2891756434996</v>
      </c>
      <c r="D5" s="2">
        <v>31.3504159202522</v>
      </c>
      <c r="E5" s="2">
        <v>9.8746875351556403E-3</v>
      </c>
    </row>
    <row r="6" spans="1:5" x14ac:dyDescent="0.2">
      <c r="A6" s="2" t="s">
        <v>332</v>
      </c>
      <c r="B6" s="2">
        <v>-2.78167869132586</v>
      </c>
      <c r="C6" s="2">
        <v>-17.450820743030899</v>
      </c>
      <c r="D6" s="2">
        <v>11.887463360379201</v>
      </c>
      <c r="E6" s="2">
        <v>0.99985100342966005</v>
      </c>
    </row>
    <row r="7" spans="1:5" x14ac:dyDescent="0.2">
      <c r="A7" s="2" t="s">
        <v>333</v>
      </c>
      <c r="B7" s="2">
        <v>-0.131625514292292</v>
      </c>
      <c r="C7" s="2">
        <v>-13.6060928859476</v>
      </c>
      <c r="D7" s="2">
        <v>13.342841857363</v>
      </c>
      <c r="E7" s="2">
        <v>1</v>
      </c>
    </row>
    <row r="8" spans="1:5" x14ac:dyDescent="0.2">
      <c r="A8" s="2" t="s">
        <v>334</v>
      </c>
      <c r="B8" s="2">
        <v>-0.92385942890614603</v>
      </c>
      <c r="C8" s="2">
        <v>-16.848977775172301</v>
      </c>
      <c r="D8" s="2">
        <v>15.00125891736</v>
      </c>
      <c r="E8" s="2">
        <v>0.99999999526597905</v>
      </c>
    </row>
    <row r="9" spans="1:5" x14ac:dyDescent="0.2">
      <c r="A9" s="2" t="s">
        <v>335</v>
      </c>
      <c r="B9" s="2">
        <v>-4.9439347521285599</v>
      </c>
      <c r="C9" s="2">
        <v>-17.973577035437302</v>
      </c>
      <c r="D9" s="2">
        <v>8.0857075311801303</v>
      </c>
      <c r="E9" s="2">
        <v>0.97042862303771604</v>
      </c>
    </row>
    <row r="10" spans="1:5" x14ac:dyDescent="0.2">
      <c r="A10" s="2" t="s">
        <v>336</v>
      </c>
      <c r="B10" s="2">
        <v>-6.1491219269883999</v>
      </c>
      <c r="C10" s="2">
        <v>-21.548513208880198</v>
      </c>
      <c r="D10" s="2">
        <v>9.2502693549034092</v>
      </c>
      <c r="E10" s="2">
        <v>0.95889659716709297</v>
      </c>
    </row>
    <row r="11" spans="1:5" x14ac:dyDescent="0.2">
      <c r="A11" s="2" t="s">
        <v>337</v>
      </c>
      <c r="B11" s="2">
        <v>-6.4635577291270803</v>
      </c>
      <c r="C11" s="2">
        <v>-19.326543242182201</v>
      </c>
      <c r="D11" s="2">
        <v>6.3994277839280196</v>
      </c>
      <c r="E11" s="2">
        <v>0.84646372336761599</v>
      </c>
    </row>
    <row r="12" spans="1:5" x14ac:dyDescent="0.2">
      <c r="A12" s="2" t="s">
        <v>94</v>
      </c>
      <c r="B12" s="2">
        <v>14.903161480881501</v>
      </c>
      <c r="C12" s="2">
        <v>6.0063776872482704</v>
      </c>
      <c r="D12" s="2">
        <v>23.799945274514801</v>
      </c>
      <c r="E12" s="9">
        <v>8.1576796440163707E-6</v>
      </c>
    </row>
    <row r="13" spans="1:5" x14ac:dyDescent="0.2">
      <c r="A13" s="2" t="s">
        <v>95</v>
      </c>
      <c r="B13" s="2">
        <v>23.9070729272261</v>
      </c>
      <c r="C13" s="2">
        <v>12.2586873341342</v>
      </c>
      <c r="D13" s="2">
        <v>35.555458520317899</v>
      </c>
      <c r="E13" s="9">
        <v>1.1835363245005199E-8</v>
      </c>
    </row>
    <row r="14" spans="1:5" x14ac:dyDescent="0.2">
      <c r="A14" s="2" t="s">
        <v>96</v>
      </c>
      <c r="B14" s="2">
        <v>4.3055984540242997</v>
      </c>
      <c r="C14" s="2">
        <v>-7.5151330737900102</v>
      </c>
      <c r="D14" s="2">
        <v>16.126329981838602</v>
      </c>
      <c r="E14" s="2">
        <v>0.97746759507883996</v>
      </c>
    </row>
    <row r="15" spans="1:5" x14ac:dyDescent="0.2">
      <c r="A15" s="2" t="s">
        <v>97</v>
      </c>
      <c r="B15" s="2">
        <v>6.9556516310578704</v>
      </c>
      <c r="C15" s="2">
        <v>-3.3451850470652298</v>
      </c>
      <c r="D15" s="2">
        <v>17.256488309181002</v>
      </c>
      <c r="E15" s="2">
        <v>0.49192887047754702</v>
      </c>
    </row>
    <row r="16" spans="1:5" x14ac:dyDescent="0.2">
      <c r="A16" s="2" t="s">
        <v>98</v>
      </c>
      <c r="B16" s="2">
        <v>6.1634177164440098</v>
      </c>
      <c r="C16" s="2">
        <v>-7.1840674272879497</v>
      </c>
      <c r="D16" s="2">
        <v>19.510902860176</v>
      </c>
      <c r="E16" s="2">
        <v>0.90214096477601202</v>
      </c>
    </row>
    <row r="17" spans="1:5" x14ac:dyDescent="0.2">
      <c r="A17" s="2" t="s">
        <v>99</v>
      </c>
      <c r="B17" s="2">
        <v>2.1433423932215998</v>
      </c>
      <c r="C17" s="2">
        <v>-7.5683795627730097</v>
      </c>
      <c r="D17" s="2">
        <v>11.8550643492162</v>
      </c>
      <c r="E17" s="2">
        <v>0.999480417464639</v>
      </c>
    </row>
    <row r="18" spans="1:5" x14ac:dyDescent="0.2">
      <c r="A18" s="2" t="s">
        <v>100</v>
      </c>
      <c r="B18" s="2">
        <v>0.93815521836175997</v>
      </c>
      <c r="C18" s="2">
        <v>-11.7774736364125</v>
      </c>
      <c r="D18" s="2">
        <v>13.653784073136</v>
      </c>
      <c r="E18" s="2">
        <v>0.99999995959094001</v>
      </c>
    </row>
    <row r="19" spans="1:5" x14ac:dyDescent="0.2">
      <c r="A19" s="2" t="s">
        <v>101</v>
      </c>
      <c r="B19" s="2">
        <v>0.62371941622308003</v>
      </c>
      <c r="C19" s="2">
        <v>-8.8632380322230304</v>
      </c>
      <c r="D19" s="2">
        <v>10.1106768646692</v>
      </c>
      <c r="E19" s="2">
        <v>0.99999998553297098</v>
      </c>
    </row>
    <row r="20" spans="1:5" x14ac:dyDescent="0.2">
      <c r="A20" s="2" t="s">
        <v>102</v>
      </c>
      <c r="B20" s="2">
        <v>9.0039114463445404</v>
      </c>
      <c r="C20" s="2">
        <v>-0.43435769204138103</v>
      </c>
      <c r="D20" s="2">
        <v>18.442180584730501</v>
      </c>
      <c r="E20" s="2">
        <v>7.5800621039824503E-2</v>
      </c>
    </row>
    <row r="21" spans="1:5" x14ac:dyDescent="0.2">
      <c r="A21" s="2" t="s">
        <v>103</v>
      </c>
      <c r="B21" s="2">
        <v>-10.5975630268572</v>
      </c>
      <c r="C21" s="2">
        <v>-20.2477304479916</v>
      </c>
      <c r="D21" s="2">
        <v>-0.94739560572293702</v>
      </c>
      <c r="E21" s="2">
        <v>1.8831732089841301E-2</v>
      </c>
    </row>
    <row r="22" spans="1:5" x14ac:dyDescent="0.2">
      <c r="A22" s="2" t="s">
        <v>104</v>
      </c>
      <c r="B22" s="2">
        <v>-7.9475098498236703</v>
      </c>
      <c r="C22" s="2">
        <v>-15.6613463578542</v>
      </c>
      <c r="D22" s="2">
        <v>-0.23367334179312799</v>
      </c>
      <c r="E22" s="2">
        <v>3.7461472213171899E-2</v>
      </c>
    </row>
    <row r="23" spans="1:5" x14ac:dyDescent="0.2">
      <c r="A23" s="2" t="s">
        <v>105</v>
      </c>
      <c r="B23" s="2">
        <v>-8.7397437644375309</v>
      </c>
      <c r="C23" s="2">
        <v>-20.209329505230599</v>
      </c>
      <c r="D23" s="2">
        <v>2.7298419763555701</v>
      </c>
      <c r="E23" s="2">
        <v>0.31236284478373899</v>
      </c>
    </row>
    <row r="24" spans="1:5" x14ac:dyDescent="0.2">
      <c r="A24" s="2" t="s">
        <v>106</v>
      </c>
      <c r="B24" s="2">
        <v>-12.759819087659899</v>
      </c>
      <c r="C24" s="2">
        <v>-19.667320861369902</v>
      </c>
      <c r="D24" s="2">
        <v>-5.8523173139499702</v>
      </c>
      <c r="E24" s="9">
        <v>4.6886426907644102E-7</v>
      </c>
    </row>
    <row r="25" spans="1:5" x14ac:dyDescent="0.2">
      <c r="A25" s="2" t="s">
        <v>107</v>
      </c>
      <c r="B25" s="2">
        <v>-13.9650062625198</v>
      </c>
      <c r="C25" s="2">
        <v>-24.692692619587898</v>
      </c>
      <c r="D25" s="2">
        <v>-3.23731990545163</v>
      </c>
      <c r="E25" s="2">
        <v>1.7565647130545199E-3</v>
      </c>
    </row>
    <row r="26" spans="1:5" x14ac:dyDescent="0.2">
      <c r="A26" s="2" t="s">
        <v>108</v>
      </c>
      <c r="B26" s="2">
        <v>-14.2794420646585</v>
      </c>
      <c r="C26" s="2">
        <v>-20.867188191512898</v>
      </c>
      <c r="D26" s="2">
        <v>-7.691695937804</v>
      </c>
      <c r="E26" s="9">
        <v>1.32915178863158E-9</v>
      </c>
    </row>
    <row r="27" spans="1:5" x14ac:dyDescent="0.2">
      <c r="A27" s="2" t="s">
        <v>109</v>
      </c>
      <c r="B27" s="2">
        <v>-19.601474473201801</v>
      </c>
      <c r="C27" s="2">
        <v>-31.834947255311299</v>
      </c>
      <c r="D27" s="2">
        <v>-7.3680016910922097</v>
      </c>
      <c r="E27" s="9">
        <v>2.5522910145126E-5</v>
      </c>
    </row>
    <row r="28" spans="1:5" x14ac:dyDescent="0.2">
      <c r="A28" s="2" t="s">
        <v>110</v>
      </c>
      <c r="B28" s="2">
        <v>-16.951421296168199</v>
      </c>
      <c r="C28" s="2">
        <v>-27.723394129745099</v>
      </c>
      <c r="D28" s="2">
        <v>-6.1794484625913197</v>
      </c>
      <c r="E28" s="9">
        <v>3.9495221025420697E-5</v>
      </c>
    </row>
    <row r="29" spans="1:5" x14ac:dyDescent="0.2">
      <c r="A29" s="2" t="s">
        <v>111</v>
      </c>
      <c r="B29" s="2">
        <v>-17.743655210782102</v>
      </c>
      <c r="C29" s="2">
        <v>-31.458009811713801</v>
      </c>
      <c r="D29" s="2">
        <v>-4.0293006098503197</v>
      </c>
      <c r="E29" s="2">
        <v>1.94317390495102E-3</v>
      </c>
    </row>
    <row r="30" spans="1:5" x14ac:dyDescent="0.2">
      <c r="A30" s="2" t="s">
        <v>112</v>
      </c>
      <c r="B30" s="2">
        <v>-21.763730534004502</v>
      </c>
      <c r="C30" s="2">
        <v>-31.973809172707501</v>
      </c>
      <c r="D30" s="2">
        <v>-11.5536518953014</v>
      </c>
      <c r="E30" s="9">
        <v>2.65502619889446E-9</v>
      </c>
    </row>
    <row r="31" spans="1:5" x14ac:dyDescent="0.2">
      <c r="A31" s="2" t="s">
        <v>113</v>
      </c>
      <c r="B31" s="2">
        <v>-22.9689177088643</v>
      </c>
      <c r="C31" s="2">
        <v>-36.069123036656698</v>
      </c>
      <c r="D31" s="2">
        <v>-9.8687123810719406</v>
      </c>
      <c r="E31" s="9">
        <v>2.2897121579878998E-6</v>
      </c>
    </row>
    <row r="32" spans="1:5" x14ac:dyDescent="0.2">
      <c r="A32" s="2" t="s">
        <v>114</v>
      </c>
      <c r="B32" s="2">
        <v>-23.283353511003</v>
      </c>
      <c r="C32" s="2">
        <v>-33.279879111759499</v>
      </c>
      <c r="D32" s="2">
        <v>-13.286827910246499</v>
      </c>
      <c r="E32" s="9">
        <v>5.4818927175404003E-11</v>
      </c>
    </row>
    <row r="33" spans="1:5" x14ac:dyDescent="0.2">
      <c r="A33" s="2" t="s">
        <v>115</v>
      </c>
      <c r="B33" s="2">
        <v>2.6500531770335698</v>
      </c>
      <c r="C33" s="2">
        <v>-8.3080582320839902</v>
      </c>
      <c r="D33" s="2">
        <v>13.6081645861511</v>
      </c>
      <c r="E33" s="2">
        <v>0.99891678373873005</v>
      </c>
    </row>
    <row r="34" spans="1:5" x14ac:dyDescent="0.2">
      <c r="A34" s="2" t="s">
        <v>116</v>
      </c>
      <c r="B34" s="2">
        <v>1.8578192624197201</v>
      </c>
      <c r="C34" s="2">
        <v>-12.003217100255799</v>
      </c>
      <c r="D34" s="2">
        <v>15.7188556250952</v>
      </c>
      <c r="E34" s="2">
        <v>0.99999225335999298</v>
      </c>
    </row>
    <row r="35" spans="1:5" x14ac:dyDescent="0.2">
      <c r="A35" s="2" t="s">
        <v>117</v>
      </c>
      <c r="B35" s="2">
        <v>-2.1622560608026999</v>
      </c>
      <c r="C35" s="2">
        <v>-12.568528819856001</v>
      </c>
      <c r="D35" s="2">
        <v>8.2440166982505598</v>
      </c>
      <c r="E35" s="2">
        <v>0.99968239460017305</v>
      </c>
    </row>
    <row r="36" spans="1:5" x14ac:dyDescent="0.2">
      <c r="A36" s="2" t="s">
        <v>118</v>
      </c>
      <c r="B36" s="2">
        <v>-3.3674432356625399</v>
      </c>
      <c r="C36" s="2">
        <v>-16.6211290082178</v>
      </c>
      <c r="D36" s="2">
        <v>9.8862425368927198</v>
      </c>
      <c r="E36" s="2">
        <v>0.99840049728049696</v>
      </c>
    </row>
    <row r="37" spans="1:5" x14ac:dyDescent="0.2">
      <c r="A37" s="2" t="s">
        <v>119</v>
      </c>
      <c r="B37" s="2">
        <v>-3.6818790378012101</v>
      </c>
      <c r="C37" s="2">
        <v>-13.8787084967013</v>
      </c>
      <c r="D37" s="2">
        <v>6.5149504210989102</v>
      </c>
      <c r="E37" s="2">
        <v>0.97875553404020499</v>
      </c>
    </row>
    <row r="38" spans="1:5" x14ac:dyDescent="0.2">
      <c r="A38" s="2" t="s">
        <v>120</v>
      </c>
      <c r="B38" s="2">
        <v>-0.79223391461385395</v>
      </c>
      <c r="C38" s="2">
        <v>-13.3821454100976</v>
      </c>
      <c r="D38" s="2">
        <v>11.7976775808699</v>
      </c>
      <c r="E38" s="2">
        <v>0.999999990214679</v>
      </c>
    </row>
    <row r="39" spans="1:5" x14ac:dyDescent="0.2">
      <c r="A39" s="2" t="s">
        <v>121</v>
      </c>
      <c r="B39" s="2">
        <v>-4.8123092378362697</v>
      </c>
      <c r="C39" s="2">
        <v>-13.453377178346701</v>
      </c>
      <c r="D39" s="2">
        <v>3.8287587026741399</v>
      </c>
      <c r="E39" s="2">
        <v>0.75019379500499905</v>
      </c>
    </row>
    <row r="40" spans="1:5" x14ac:dyDescent="0.2">
      <c r="A40" s="2" t="s">
        <v>122</v>
      </c>
      <c r="B40" s="2">
        <v>-6.0174964126961097</v>
      </c>
      <c r="C40" s="2">
        <v>-17.9354546679652</v>
      </c>
      <c r="D40" s="2">
        <v>5.9004618425729802</v>
      </c>
      <c r="E40" s="2">
        <v>0.842693566405184</v>
      </c>
    </row>
    <row r="41" spans="1:5" x14ac:dyDescent="0.2">
      <c r="A41" s="2" t="s">
        <v>123</v>
      </c>
      <c r="B41" s="2">
        <v>-6.3319322148347803</v>
      </c>
      <c r="C41" s="2">
        <v>-14.719594191249699</v>
      </c>
      <c r="D41" s="2">
        <v>2.0557297615801202</v>
      </c>
      <c r="E41" s="2">
        <v>0.32563876107496897</v>
      </c>
    </row>
    <row r="42" spans="1:5" x14ac:dyDescent="0.2">
      <c r="A42" s="2" t="s">
        <v>124</v>
      </c>
      <c r="B42" s="2">
        <v>-4.0200753232224198</v>
      </c>
      <c r="C42" s="2">
        <v>-16.132720721536401</v>
      </c>
      <c r="D42" s="2">
        <v>8.0925700750915404</v>
      </c>
      <c r="E42" s="2">
        <v>0.988158037835283</v>
      </c>
    </row>
    <row r="43" spans="1:5" x14ac:dyDescent="0.2">
      <c r="A43" s="2" t="s">
        <v>125</v>
      </c>
      <c r="B43" s="2">
        <v>-5.22526249808225</v>
      </c>
      <c r="C43" s="2">
        <v>-19.856935415664701</v>
      </c>
      <c r="D43" s="2">
        <v>9.4064104195002098</v>
      </c>
      <c r="E43" s="2">
        <v>0.98028921186937301</v>
      </c>
    </row>
    <row r="44" spans="1:5" x14ac:dyDescent="0.2">
      <c r="A44" s="2" t="s">
        <v>126</v>
      </c>
      <c r="B44" s="2">
        <v>-5.5396983002209303</v>
      </c>
      <c r="C44" s="2">
        <v>-17.472887179283202</v>
      </c>
      <c r="D44" s="2">
        <v>6.3934905788413596</v>
      </c>
      <c r="E44" s="2">
        <v>0.899205002200411</v>
      </c>
    </row>
    <row r="45" spans="1:5" x14ac:dyDescent="0.2">
      <c r="A45" s="2" t="s">
        <v>127</v>
      </c>
      <c r="B45" s="2">
        <v>-1.2051871748598399</v>
      </c>
      <c r="C45" s="2">
        <v>-12.6178133430789</v>
      </c>
      <c r="D45" s="2">
        <v>10.207438993359199</v>
      </c>
      <c r="E45" s="2">
        <v>0.99999903428691195</v>
      </c>
    </row>
    <row r="46" spans="1:5" x14ac:dyDescent="0.2">
      <c r="A46" s="2" t="s">
        <v>128</v>
      </c>
      <c r="B46" s="2">
        <v>-1.5196229769985199</v>
      </c>
      <c r="C46" s="2">
        <v>-9.1722813720778298</v>
      </c>
      <c r="D46" s="2">
        <v>6.1330354180807998</v>
      </c>
      <c r="E46" s="2">
        <v>0.99978145255567896</v>
      </c>
    </row>
    <row r="47" spans="1:5" x14ac:dyDescent="0.2">
      <c r="A47" s="2" t="s">
        <v>129</v>
      </c>
      <c r="B47" s="2">
        <v>-0.314435802138679</v>
      </c>
      <c r="C47" s="2">
        <v>-11.536416658190699</v>
      </c>
      <c r="D47" s="2">
        <v>10.907545053913299</v>
      </c>
      <c r="E47" s="2">
        <v>0.99999999999313105</v>
      </c>
    </row>
    <row r="56" spans="3:3" x14ac:dyDescent="0.2">
      <c r="C56" s="42"/>
    </row>
  </sheetData>
  <conditionalFormatting sqref="E3:E47">
    <cfRule type="cellIs" dxfId="0" priority="1" operator="lessThanOrEqual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8"/>
  <sheetViews>
    <sheetView tabSelected="1" zoomScale="125" zoomScaleNormal="125" zoomScalePageLayoutView="125" workbookViewId="0">
      <selection activeCell="B6" sqref="B6"/>
    </sheetView>
  </sheetViews>
  <sheetFormatPr baseColWidth="10" defaultRowHeight="16" x14ac:dyDescent="0.2"/>
  <cols>
    <col min="1" max="1" width="11.1640625" customWidth="1"/>
    <col min="2" max="2" width="28" customWidth="1"/>
    <col min="3" max="3" width="13" customWidth="1"/>
    <col min="4" max="14" width="10.83203125" customWidth="1"/>
    <col min="15" max="15" width="11.33203125" customWidth="1"/>
    <col min="16" max="16" width="19.33203125" customWidth="1"/>
    <col min="17" max="17" width="31.6640625" customWidth="1"/>
    <col min="18" max="18" width="36.83203125" customWidth="1"/>
    <col min="19" max="19" width="30.33203125" style="51" customWidth="1"/>
    <col min="20" max="20" width="25.83203125" customWidth="1"/>
    <col min="21" max="21" width="21" style="51" customWidth="1"/>
    <col min="22" max="22" width="15.6640625" customWidth="1"/>
  </cols>
  <sheetData>
    <row r="1" spans="1:23" x14ac:dyDescent="0.2">
      <c r="A1" t="s">
        <v>326</v>
      </c>
    </row>
    <row r="2" spans="1:23" ht="65" thickBot="1" x14ac:dyDescent="0.25">
      <c r="A2" t="s">
        <v>302</v>
      </c>
      <c r="B2" s="15" t="s">
        <v>250</v>
      </c>
      <c r="C2" s="33" t="s">
        <v>280</v>
      </c>
      <c r="D2" s="33" t="s">
        <v>281</v>
      </c>
      <c r="E2" s="16" t="s">
        <v>131</v>
      </c>
      <c r="F2" s="16" t="s">
        <v>274</v>
      </c>
      <c r="G2" s="16" t="s">
        <v>130</v>
      </c>
      <c r="H2" s="16" t="s">
        <v>133</v>
      </c>
      <c r="I2" s="16" t="s">
        <v>71</v>
      </c>
      <c r="J2" s="16" t="s">
        <v>275</v>
      </c>
      <c r="K2" s="17" t="s">
        <v>42</v>
      </c>
      <c r="L2" s="17" t="s">
        <v>43</v>
      </c>
      <c r="M2" s="16" t="s">
        <v>278</v>
      </c>
      <c r="N2" s="16" t="s">
        <v>279</v>
      </c>
      <c r="O2" s="16" t="s">
        <v>251</v>
      </c>
      <c r="P2" s="16" t="s">
        <v>252</v>
      </c>
      <c r="Q2" s="16" t="s">
        <v>253</v>
      </c>
      <c r="R2" s="30" t="s">
        <v>338</v>
      </c>
      <c r="S2" s="30" t="s">
        <v>311</v>
      </c>
      <c r="T2" s="30" t="s">
        <v>312</v>
      </c>
      <c r="U2" s="30" t="s">
        <v>313</v>
      </c>
      <c r="V2" s="16" t="s">
        <v>448</v>
      </c>
      <c r="W2" s="56" t="s">
        <v>495</v>
      </c>
    </row>
    <row r="3" spans="1:23" ht="33" customHeight="1" thickTop="1" x14ac:dyDescent="0.2">
      <c r="A3" s="66" t="s">
        <v>303</v>
      </c>
      <c r="B3" s="20" t="s">
        <v>24</v>
      </c>
      <c r="C3" s="34"/>
      <c r="D3" s="34" t="s">
        <v>283</v>
      </c>
      <c r="E3" s="19">
        <v>499832</v>
      </c>
      <c r="F3" s="20">
        <v>25</v>
      </c>
      <c r="G3" s="19">
        <v>35495</v>
      </c>
      <c r="H3" s="19">
        <v>95961</v>
      </c>
      <c r="I3" s="35">
        <v>26.639750956299999</v>
      </c>
      <c r="J3" s="20">
        <v>561</v>
      </c>
      <c r="K3" s="20">
        <v>54.67</v>
      </c>
      <c r="L3" s="20">
        <v>0.93</v>
      </c>
      <c r="M3" s="20">
        <v>35</v>
      </c>
      <c r="N3" s="20">
        <v>0</v>
      </c>
      <c r="O3" s="20">
        <v>1448</v>
      </c>
      <c r="P3" s="20" t="s">
        <v>209</v>
      </c>
      <c r="Q3" s="20" t="s">
        <v>254</v>
      </c>
      <c r="R3" s="52" t="s">
        <v>314</v>
      </c>
      <c r="S3" s="52" t="s">
        <v>314</v>
      </c>
      <c r="T3" s="20" t="s">
        <v>322</v>
      </c>
      <c r="U3" s="52" t="s">
        <v>314</v>
      </c>
      <c r="V3" s="54" t="s">
        <v>450</v>
      </c>
    </row>
    <row r="4" spans="1:23" ht="33" customHeight="1" x14ac:dyDescent="0.2">
      <c r="A4" s="66"/>
      <c r="B4" s="2" t="s">
        <v>29</v>
      </c>
      <c r="C4" s="34"/>
      <c r="D4" s="34" t="s">
        <v>283</v>
      </c>
      <c r="E4" s="8">
        <v>549214</v>
      </c>
      <c r="F4" s="2">
        <v>47</v>
      </c>
      <c r="G4" s="8">
        <v>19169</v>
      </c>
      <c r="H4" s="8">
        <v>44534</v>
      </c>
      <c r="I4" s="32">
        <v>24.132305440100001</v>
      </c>
      <c r="J4" s="2">
        <v>656</v>
      </c>
      <c r="K4" s="2">
        <v>65.03</v>
      </c>
      <c r="L4" s="2">
        <v>6.54</v>
      </c>
      <c r="M4" s="2">
        <v>28</v>
      </c>
      <c r="N4" s="2">
        <v>0</v>
      </c>
      <c r="O4" s="2">
        <v>512</v>
      </c>
      <c r="P4" s="2" t="s">
        <v>209</v>
      </c>
      <c r="Q4" s="2" t="s">
        <v>247</v>
      </c>
      <c r="R4" s="3" t="s">
        <v>314</v>
      </c>
      <c r="S4" s="3" t="s">
        <v>319</v>
      </c>
      <c r="T4" s="20" t="s">
        <v>322</v>
      </c>
      <c r="U4" s="3" t="s">
        <v>314</v>
      </c>
      <c r="V4" s="49" t="s">
        <v>449</v>
      </c>
    </row>
    <row r="5" spans="1:23" ht="33" customHeight="1" x14ac:dyDescent="0.2">
      <c r="A5" s="67" t="s">
        <v>304</v>
      </c>
      <c r="B5" s="2" t="s">
        <v>30</v>
      </c>
      <c r="C5" s="13"/>
      <c r="D5" s="13">
        <v>1101870</v>
      </c>
      <c r="E5" s="8">
        <v>135497</v>
      </c>
      <c r="F5" s="2">
        <v>24</v>
      </c>
      <c r="G5" s="8">
        <v>8994</v>
      </c>
      <c r="H5" s="8">
        <v>20845</v>
      </c>
      <c r="I5" s="32">
        <v>24.499435411899999</v>
      </c>
      <c r="J5" s="2">
        <v>183</v>
      </c>
      <c r="K5" s="2">
        <v>16.739999999999998</v>
      </c>
      <c r="L5" s="2">
        <v>0.47</v>
      </c>
      <c r="M5" s="2">
        <v>4</v>
      </c>
      <c r="N5" s="2">
        <v>0</v>
      </c>
      <c r="O5" s="2" t="s">
        <v>273</v>
      </c>
      <c r="P5" s="2" t="s">
        <v>255</v>
      </c>
      <c r="Q5" s="2" t="s">
        <v>247</v>
      </c>
      <c r="R5" s="49" t="s">
        <v>314</v>
      </c>
      <c r="S5" s="3" t="s">
        <v>319</v>
      </c>
      <c r="T5" s="2" t="s">
        <v>314</v>
      </c>
      <c r="U5" s="3" t="s">
        <v>315</v>
      </c>
      <c r="V5" s="49" t="s">
        <v>449</v>
      </c>
    </row>
    <row r="6" spans="1:23" ht="33" customHeight="1" x14ac:dyDescent="0.2">
      <c r="A6" s="67"/>
      <c r="B6" s="2" t="s">
        <v>142</v>
      </c>
      <c r="C6" s="13"/>
      <c r="D6" s="13">
        <v>1841416</v>
      </c>
      <c r="E6" s="8">
        <v>39537</v>
      </c>
      <c r="F6" s="2">
        <v>5</v>
      </c>
      <c r="G6" s="8">
        <v>20960</v>
      </c>
      <c r="H6" s="8">
        <v>20960</v>
      </c>
      <c r="I6" s="32">
        <v>38.2755393682</v>
      </c>
      <c r="J6" s="2">
        <v>49</v>
      </c>
      <c r="K6" s="2">
        <v>0</v>
      </c>
      <c r="L6" s="2">
        <v>0</v>
      </c>
      <c r="M6" s="2">
        <v>0</v>
      </c>
      <c r="N6" s="2">
        <v>0</v>
      </c>
      <c r="O6" s="2" t="s">
        <v>273</v>
      </c>
      <c r="P6" s="2" t="s">
        <v>247</v>
      </c>
      <c r="Q6" s="5" t="s">
        <v>256</v>
      </c>
      <c r="R6" s="49" t="s">
        <v>317</v>
      </c>
      <c r="S6" s="3" t="s">
        <v>318</v>
      </c>
      <c r="T6" s="3" t="s">
        <v>318</v>
      </c>
      <c r="U6" s="3" t="s">
        <v>315</v>
      </c>
      <c r="V6" s="49" t="s">
        <v>449</v>
      </c>
    </row>
    <row r="7" spans="1:23" ht="33" customHeight="1" x14ac:dyDescent="0.2">
      <c r="A7" s="67"/>
      <c r="B7" s="2" t="s">
        <v>25</v>
      </c>
      <c r="C7" s="13"/>
      <c r="D7" s="13">
        <v>973586</v>
      </c>
      <c r="E7" s="8">
        <v>366447</v>
      </c>
      <c r="F7" s="2">
        <v>52</v>
      </c>
      <c r="G7" s="8">
        <v>9413</v>
      </c>
      <c r="H7" s="8">
        <v>45690</v>
      </c>
      <c r="I7" s="32">
        <v>28.984000414800001</v>
      </c>
      <c r="J7" s="2">
        <v>445</v>
      </c>
      <c r="K7" s="2">
        <v>29.52</v>
      </c>
      <c r="L7" s="2">
        <v>1.59</v>
      </c>
      <c r="M7" s="2">
        <v>14</v>
      </c>
      <c r="N7" s="2">
        <v>1</v>
      </c>
      <c r="O7" s="2" t="s">
        <v>273</v>
      </c>
      <c r="P7" s="2" t="s">
        <v>255</v>
      </c>
      <c r="Q7" s="5" t="s">
        <v>257</v>
      </c>
      <c r="R7" s="49" t="s">
        <v>314</v>
      </c>
      <c r="S7" s="3" t="s">
        <v>314</v>
      </c>
      <c r="T7" s="2" t="s">
        <v>314</v>
      </c>
      <c r="U7" s="3" t="s">
        <v>315</v>
      </c>
      <c r="V7" s="49" t="s">
        <v>314</v>
      </c>
    </row>
    <row r="8" spans="1:23" ht="33" customHeight="1" x14ac:dyDescent="0.2">
      <c r="A8" s="67"/>
      <c r="B8" s="2" t="s">
        <v>32</v>
      </c>
      <c r="C8" s="13"/>
      <c r="D8" s="13">
        <v>850364</v>
      </c>
      <c r="E8" s="8">
        <v>145689</v>
      </c>
      <c r="F8" s="2">
        <v>23</v>
      </c>
      <c r="G8" s="8">
        <v>9901</v>
      </c>
      <c r="H8" s="8">
        <v>15986</v>
      </c>
      <c r="I8" s="32">
        <v>43.392431823999999</v>
      </c>
      <c r="J8" s="2">
        <v>182</v>
      </c>
      <c r="K8" s="2">
        <v>5.49</v>
      </c>
      <c r="L8" s="2">
        <v>0</v>
      </c>
      <c r="M8" s="2">
        <v>9</v>
      </c>
      <c r="N8" s="2">
        <v>0</v>
      </c>
      <c r="O8" s="2" t="s">
        <v>273</v>
      </c>
      <c r="P8" s="2" t="s">
        <v>209</v>
      </c>
      <c r="Q8" s="5" t="s">
        <v>256</v>
      </c>
      <c r="R8" s="49" t="s">
        <v>314</v>
      </c>
      <c r="S8" s="3" t="s">
        <v>314</v>
      </c>
      <c r="T8" s="2" t="s">
        <v>314</v>
      </c>
      <c r="U8" s="3" t="s">
        <v>323</v>
      </c>
      <c r="V8" s="49" t="s">
        <v>449</v>
      </c>
    </row>
    <row r="9" spans="1:23" ht="33" customHeight="1" x14ac:dyDescent="0.2">
      <c r="A9" s="67"/>
      <c r="B9" s="2" t="s">
        <v>21</v>
      </c>
      <c r="C9" s="13"/>
      <c r="D9" s="13">
        <v>1110326</v>
      </c>
      <c r="E9" s="8">
        <v>188113</v>
      </c>
      <c r="F9" s="2">
        <v>30</v>
      </c>
      <c r="G9" s="8">
        <v>11819</v>
      </c>
      <c r="H9" s="8">
        <v>18043</v>
      </c>
      <c r="I9" s="32">
        <v>35.906077729899998</v>
      </c>
      <c r="J9" s="2">
        <v>233</v>
      </c>
      <c r="K9" s="2">
        <v>22.92</v>
      </c>
      <c r="L9" s="2">
        <v>2.68</v>
      </c>
      <c r="M9" s="2">
        <v>15</v>
      </c>
      <c r="N9" s="2">
        <v>6</v>
      </c>
      <c r="O9" s="2" t="s">
        <v>273</v>
      </c>
      <c r="P9" s="2" t="s">
        <v>255</v>
      </c>
      <c r="Q9" s="5" t="s">
        <v>258</v>
      </c>
      <c r="R9" s="49" t="s">
        <v>314</v>
      </c>
      <c r="S9" s="3" t="s">
        <v>314</v>
      </c>
      <c r="T9" s="2" t="s">
        <v>314</v>
      </c>
      <c r="U9" s="3" t="s">
        <v>315</v>
      </c>
      <c r="V9" s="49" t="s">
        <v>449</v>
      </c>
    </row>
    <row r="10" spans="1:23" ht="33" customHeight="1" x14ac:dyDescent="0.2">
      <c r="A10" s="67"/>
      <c r="B10" s="2" t="s">
        <v>19</v>
      </c>
      <c r="C10" s="13"/>
      <c r="D10" s="13">
        <v>410888</v>
      </c>
      <c r="E10" s="8">
        <v>125027</v>
      </c>
      <c r="F10" s="2">
        <v>23</v>
      </c>
      <c r="G10" s="8">
        <v>5962</v>
      </c>
      <c r="H10" s="8">
        <v>12408</v>
      </c>
      <c r="I10" s="32">
        <v>25.123373351400001</v>
      </c>
      <c r="J10" s="2">
        <v>167</v>
      </c>
      <c r="K10" s="2">
        <v>19.63</v>
      </c>
      <c r="L10" s="2">
        <v>0</v>
      </c>
      <c r="M10" s="2">
        <v>10</v>
      </c>
      <c r="N10" s="2">
        <v>0</v>
      </c>
      <c r="O10" s="2" t="s">
        <v>273</v>
      </c>
      <c r="P10" s="5" t="s">
        <v>18</v>
      </c>
      <c r="Q10" s="2" t="s">
        <v>247</v>
      </c>
      <c r="R10" s="49" t="s">
        <v>314</v>
      </c>
      <c r="S10" s="3" t="s">
        <v>319</v>
      </c>
      <c r="T10" s="2" t="s">
        <v>314</v>
      </c>
      <c r="U10" s="3" t="s">
        <v>315</v>
      </c>
      <c r="V10" s="49" t="s">
        <v>449</v>
      </c>
    </row>
    <row r="11" spans="1:23" ht="33" customHeight="1" x14ac:dyDescent="0.2">
      <c r="A11" s="67"/>
      <c r="B11" s="2" t="s">
        <v>37</v>
      </c>
      <c r="C11" s="13"/>
      <c r="D11" s="13">
        <v>1009444</v>
      </c>
      <c r="E11" s="8">
        <v>59029</v>
      </c>
      <c r="F11" s="2">
        <v>13</v>
      </c>
      <c r="G11" s="8">
        <v>5296</v>
      </c>
      <c r="H11" s="8">
        <v>9231</v>
      </c>
      <c r="I11" s="32">
        <v>24.603161158100001</v>
      </c>
      <c r="J11" s="2">
        <v>83</v>
      </c>
      <c r="K11" s="2">
        <v>12.31</v>
      </c>
      <c r="L11" s="2">
        <v>0</v>
      </c>
      <c r="M11" s="2">
        <v>8</v>
      </c>
      <c r="N11" s="2">
        <v>0</v>
      </c>
      <c r="O11" s="2" t="s">
        <v>273</v>
      </c>
      <c r="P11" s="2" t="s">
        <v>209</v>
      </c>
      <c r="Q11" s="2" t="s">
        <v>247</v>
      </c>
      <c r="R11" s="49" t="s">
        <v>314</v>
      </c>
      <c r="S11" s="3" t="s">
        <v>319</v>
      </c>
      <c r="T11" s="2" t="s">
        <v>314</v>
      </c>
      <c r="U11" s="3" t="s">
        <v>323</v>
      </c>
      <c r="V11" s="49" t="s">
        <v>449</v>
      </c>
    </row>
    <row r="12" spans="1:23" ht="33" customHeight="1" x14ac:dyDescent="0.2">
      <c r="A12" s="67"/>
      <c r="B12" s="2" t="s">
        <v>26</v>
      </c>
      <c r="C12" s="13"/>
      <c r="D12" s="13">
        <v>721414</v>
      </c>
      <c r="E12" s="8">
        <v>153465</v>
      </c>
      <c r="F12" s="2">
        <v>26</v>
      </c>
      <c r="G12" s="8">
        <v>7828</v>
      </c>
      <c r="H12" s="8">
        <v>27852</v>
      </c>
      <c r="I12" s="32">
        <v>28.8984458997</v>
      </c>
      <c r="J12" s="2">
        <v>192</v>
      </c>
      <c r="K12" s="2">
        <v>14.05</v>
      </c>
      <c r="L12" s="2">
        <v>0.6</v>
      </c>
      <c r="M12" s="2">
        <v>15</v>
      </c>
      <c r="N12" s="2">
        <v>0</v>
      </c>
      <c r="O12" s="2">
        <v>731</v>
      </c>
      <c r="P12" s="2" t="s">
        <v>209</v>
      </c>
      <c r="Q12" s="5" t="s">
        <v>256</v>
      </c>
      <c r="R12" s="49" t="s">
        <v>314</v>
      </c>
      <c r="S12" s="3" t="s">
        <v>314</v>
      </c>
      <c r="T12" s="2" t="s">
        <v>314</v>
      </c>
      <c r="U12" s="3" t="s">
        <v>314</v>
      </c>
      <c r="V12" s="49" t="s">
        <v>314</v>
      </c>
    </row>
    <row r="13" spans="1:23" ht="33" customHeight="1" x14ac:dyDescent="0.2">
      <c r="A13" s="67"/>
      <c r="B13" s="2" t="s">
        <v>35</v>
      </c>
      <c r="C13" s="13"/>
      <c r="D13" s="13">
        <v>999778</v>
      </c>
      <c r="E13" s="8">
        <v>127134</v>
      </c>
      <c r="F13" s="2">
        <v>17</v>
      </c>
      <c r="G13" s="8">
        <v>9199</v>
      </c>
      <c r="H13" s="8">
        <v>19064</v>
      </c>
      <c r="I13" s="32">
        <v>29.154278163200001</v>
      </c>
      <c r="J13" s="2">
        <v>145</v>
      </c>
      <c r="K13" s="2">
        <v>14.49</v>
      </c>
      <c r="L13" s="2">
        <v>0</v>
      </c>
      <c r="M13" s="2">
        <v>7</v>
      </c>
      <c r="N13" s="2">
        <v>0</v>
      </c>
      <c r="O13" s="2">
        <v>1458</v>
      </c>
      <c r="P13" s="2" t="s">
        <v>209</v>
      </c>
      <c r="Q13" s="2" t="s">
        <v>247</v>
      </c>
      <c r="R13" s="49" t="s">
        <v>314</v>
      </c>
      <c r="S13" s="3" t="s">
        <v>318</v>
      </c>
      <c r="T13" s="3" t="s">
        <v>318</v>
      </c>
      <c r="U13" s="3" t="s">
        <v>314</v>
      </c>
      <c r="V13" s="49" t="s">
        <v>314</v>
      </c>
    </row>
    <row r="14" spans="1:23" ht="33" customHeight="1" x14ac:dyDescent="0.2">
      <c r="A14" s="67"/>
      <c r="B14" s="2" t="s">
        <v>151</v>
      </c>
      <c r="C14" s="13"/>
      <c r="D14" s="13">
        <v>247086</v>
      </c>
      <c r="E14" s="8">
        <v>83371</v>
      </c>
      <c r="F14" s="2">
        <v>13</v>
      </c>
      <c r="G14" s="8">
        <v>6700</v>
      </c>
      <c r="H14" s="8">
        <v>23444</v>
      </c>
      <c r="I14" s="32">
        <v>45.263940698799999</v>
      </c>
      <c r="J14" s="2">
        <v>103</v>
      </c>
      <c r="K14" s="2">
        <v>2.08</v>
      </c>
      <c r="L14" s="2">
        <v>0</v>
      </c>
      <c r="M14" s="2">
        <v>0</v>
      </c>
      <c r="N14" s="2">
        <v>0</v>
      </c>
      <c r="O14" s="2" t="s">
        <v>273</v>
      </c>
      <c r="P14" s="2" t="s">
        <v>247</v>
      </c>
      <c r="Q14" s="5" t="s">
        <v>256</v>
      </c>
      <c r="R14" s="49" t="s">
        <v>317</v>
      </c>
      <c r="S14" s="3" t="s">
        <v>318</v>
      </c>
      <c r="T14" s="3" t="s">
        <v>318</v>
      </c>
      <c r="U14" s="3" t="s">
        <v>315</v>
      </c>
      <c r="V14" s="49" t="s">
        <v>449</v>
      </c>
    </row>
    <row r="15" spans="1:23" ht="33" customHeight="1" x14ac:dyDescent="0.2">
      <c r="A15" s="67"/>
      <c r="B15" s="2" t="s">
        <v>31</v>
      </c>
      <c r="C15" s="13"/>
      <c r="D15" s="13">
        <v>501518</v>
      </c>
      <c r="E15" s="8">
        <v>170645</v>
      </c>
      <c r="F15" s="2">
        <v>29</v>
      </c>
      <c r="G15" s="8">
        <v>7198</v>
      </c>
      <c r="H15" s="8">
        <v>24329</v>
      </c>
      <c r="I15" s="32">
        <v>29.873128424499999</v>
      </c>
      <c r="J15" s="2">
        <v>223</v>
      </c>
      <c r="K15" s="2">
        <v>22.66</v>
      </c>
      <c r="L15" s="2">
        <v>0.6</v>
      </c>
      <c r="M15" s="2">
        <v>13</v>
      </c>
      <c r="N15" s="2">
        <v>0</v>
      </c>
      <c r="O15" s="2" t="s">
        <v>273</v>
      </c>
      <c r="P15" s="2" t="s">
        <v>255</v>
      </c>
      <c r="Q15" s="5" t="s">
        <v>259</v>
      </c>
      <c r="R15" s="49" t="s">
        <v>314</v>
      </c>
      <c r="S15" s="3" t="s">
        <v>314</v>
      </c>
      <c r="T15" s="2" t="s">
        <v>314</v>
      </c>
      <c r="U15" s="3" t="s">
        <v>315</v>
      </c>
      <c r="V15" s="49" t="s">
        <v>449</v>
      </c>
    </row>
    <row r="16" spans="1:23" ht="33" customHeight="1" x14ac:dyDescent="0.2">
      <c r="A16" s="67"/>
      <c r="B16" s="2" t="s">
        <v>27</v>
      </c>
      <c r="C16" s="13"/>
      <c r="D16" s="13">
        <v>595298</v>
      </c>
      <c r="E16" s="8">
        <v>214087</v>
      </c>
      <c r="F16" s="2">
        <v>38</v>
      </c>
      <c r="G16" s="8">
        <v>7827</v>
      </c>
      <c r="H16" s="8">
        <v>19172</v>
      </c>
      <c r="I16" s="32">
        <v>25.145851919999998</v>
      </c>
      <c r="J16" s="2">
        <v>252</v>
      </c>
      <c r="K16" s="2">
        <v>26.01</v>
      </c>
      <c r="L16" s="2">
        <v>0</v>
      </c>
      <c r="M16" s="2">
        <v>6</v>
      </c>
      <c r="N16" s="2">
        <v>0</v>
      </c>
      <c r="O16" s="2" t="s">
        <v>273</v>
      </c>
      <c r="P16" s="2" t="s">
        <v>209</v>
      </c>
      <c r="Q16" s="2" t="s">
        <v>247</v>
      </c>
      <c r="R16" s="49" t="s">
        <v>314</v>
      </c>
      <c r="S16" s="3" t="s">
        <v>319</v>
      </c>
      <c r="T16" s="2" t="s">
        <v>314</v>
      </c>
      <c r="U16" s="3" t="s">
        <v>314</v>
      </c>
      <c r="V16" s="49" t="s">
        <v>314</v>
      </c>
    </row>
    <row r="17" spans="1:22" ht="33" customHeight="1" x14ac:dyDescent="0.2">
      <c r="A17" s="67"/>
      <c r="B17" s="2" t="s">
        <v>36</v>
      </c>
      <c r="C17" s="13"/>
      <c r="D17" s="13">
        <v>618580</v>
      </c>
      <c r="E17" s="8">
        <v>283077</v>
      </c>
      <c r="F17" s="2">
        <v>42</v>
      </c>
      <c r="G17" s="8">
        <v>9314</v>
      </c>
      <c r="H17" s="8">
        <v>24686</v>
      </c>
      <c r="I17" s="32">
        <v>24.6039063576</v>
      </c>
      <c r="J17" s="2">
        <v>347</v>
      </c>
      <c r="K17" s="2">
        <v>35.9</v>
      </c>
      <c r="L17" s="2">
        <v>0</v>
      </c>
      <c r="M17" s="2">
        <v>9</v>
      </c>
      <c r="N17" s="2">
        <v>0</v>
      </c>
      <c r="O17" s="2" t="s">
        <v>273</v>
      </c>
      <c r="P17" s="2" t="s">
        <v>209</v>
      </c>
      <c r="Q17" s="2" t="s">
        <v>247</v>
      </c>
      <c r="R17" s="49" t="s">
        <v>314</v>
      </c>
      <c r="S17" s="3" t="s">
        <v>319</v>
      </c>
      <c r="T17" s="2" t="s">
        <v>314</v>
      </c>
      <c r="U17" s="3" t="s">
        <v>314</v>
      </c>
      <c r="V17" s="49" t="s">
        <v>314</v>
      </c>
    </row>
    <row r="18" spans="1:22" ht="33" customHeight="1" x14ac:dyDescent="0.2">
      <c r="A18" s="67"/>
      <c r="B18" s="2" t="s">
        <v>28</v>
      </c>
      <c r="C18" s="13"/>
      <c r="D18" s="13">
        <v>1050900</v>
      </c>
      <c r="E18" s="8">
        <v>192530</v>
      </c>
      <c r="F18" s="2">
        <v>37</v>
      </c>
      <c r="G18" s="8">
        <v>6618</v>
      </c>
      <c r="H18" s="8">
        <v>14587</v>
      </c>
      <c r="I18" s="32">
        <v>25.714953513699999</v>
      </c>
      <c r="J18" s="2">
        <v>249</v>
      </c>
      <c r="K18" s="2">
        <v>29.55</v>
      </c>
      <c r="L18" s="2">
        <v>0</v>
      </c>
      <c r="M18" s="2">
        <v>23</v>
      </c>
      <c r="N18" s="2">
        <v>0</v>
      </c>
      <c r="O18" s="2">
        <v>757</v>
      </c>
      <c r="P18" s="2" t="s">
        <v>209</v>
      </c>
      <c r="Q18" s="2" t="s">
        <v>247</v>
      </c>
      <c r="R18" s="49" t="s">
        <v>314</v>
      </c>
      <c r="S18" s="3" t="s">
        <v>319</v>
      </c>
      <c r="T18" s="2" t="s">
        <v>314</v>
      </c>
      <c r="U18" s="3" t="s">
        <v>314</v>
      </c>
      <c r="V18" s="49" t="s">
        <v>314</v>
      </c>
    </row>
    <row r="19" spans="1:22" ht="33" customHeight="1" x14ac:dyDescent="0.2">
      <c r="A19" s="68" t="s">
        <v>305</v>
      </c>
      <c r="B19" s="40" t="s">
        <v>15</v>
      </c>
      <c r="C19" s="36">
        <v>17381214</v>
      </c>
      <c r="D19" s="36">
        <v>17355510</v>
      </c>
      <c r="E19" s="8">
        <v>106721</v>
      </c>
      <c r="F19" s="2">
        <v>18</v>
      </c>
      <c r="G19" s="8">
        <v>8131</v>
      </c>
      <c r="H19" s="8">
        <v>14946</v>
      </c>
      <c r="I19" s="32">
        <v>24.141452947400001</v>
      </c>
      <c r="J19" s="2">
        <v>135</v>
      </c>
      <c r="K19" s="2">
        <v>13.92</v>
      </c>
      <c r="L19" s="2">
        <v>0</v>
      </c>
      <c r="M19" s="2">
        <v>5</v>
      </c>
      <c r="N19" s="2">
        <v>0</v>
      </c>
      <c r="O19" s="2">
        <v>1488</v>
      </c>
      <c r="P19" s="2" t="s">
        <v>255</v>
      </c>
      <c r="Q19" s="2" t="s">
        <v>247</v>
      </c>
      <c r="R19" s="49" t="s">
        <v>314</v>
      </c>
      <c r="S19" s="3" t="s">
        <v>319</v>
      </c>
      <c r="T19" s="2" t="s">
        <v>314</v>
      </c>
      <c r="U19" s="3" t="s">
        <v>315</v>
      </c>
      <c r="V19" s="49" t="s">
        <v>449</v>
      </c>
    </row>
    <row r="20" spans="1:22" ht="33" customHeight="1" x14ac:dyDescent="0.2">
      <c r="A20" s="68"/>
      <c r="B20" s="40" t="s">
        <v>33</v>
      </c>
      <c r="C20" s="36">
        <v>17522400</v>
      </c>
      <c r="D20" s="36">
        <v>17494030</v>
      </c>
      <c r="E20" s="8">
        <v>220275</v>
      </c>
      <c r="F20" s="2">
        <v>45</v>
      </c>
      <c r="G20" s="8">
        <v>5753</v>
      </c>
      <c r="H20" s="8">
        <v>16387</v>
      </c>
      <c r="I20" s="32">
        <v>27.7256940503</v>
      </c>
      <c r="J20" s="2">
        <v>267</v>
      </c>
      <c r="K20" s="2">
        <v>26.87</v>
      </c>
      <c r="L20" s="2">
        <v>0</v>
      </c>
      <c r="M20" s="2">
        <v>15</v>
      </c>
      <c r="N20" s="2">
        <v>0</v>
      </c>
      <c r="O20" s="2">
        <v>1488</v>
      </c>
      <c r="P20" s="2" t="s">
        <v>255</v>
      </c>
      <c r="Q20" s="2" t="s">
        <v>247</v>
      </c>
      <c r="R20" s="49" t="s">
        <v>314</v>
      </c>
      <c r="S20" s="3" t="s">
        <v>318</v>
      </c>
      <c r="T20" s="3" t="s">
        <v>318</v>
      </c>
      <c r="U20" s="3" t="s">
        <v>315</v>
      </c>
      <c r="V20" s="49" t="s">
        <v>449</v>
      </c>
    </row>
    <row r="21" spans="1:22" ht="33" customHeight="1" x14ac:dyDescent="0.2">
      <c r="A21" s="68"/>
      <c r="B21" s="40" t="s">
        <v>16</v>
      </c>
      <c r="C21" s="36">
        <v>16253512</v>
      </c>
      <c r="D21" s="36">
        <v>16230672</v>
      </c>
      <c r="E21" s="8">
        <v>1248233</v>
      </c>
      <c r="F21" s="2">
        <v>141</v>
      </c>
      <c r="G21" s="8">
        <v>12639</v>
      </c>
      <c r="H21" s="8">
        <v>60217</v>
      </c>
      <c r="I21" s="32">
        <v>42.7641420466</v>
      </c>
      <c r="J21" s="2">
        <v>1464</v>
      </c>
      <c r="K21" s="2">
        <v>62.4</v>
      </c>
      <c r="L21" s="2">
        <v>13.69</v>
      </c>
      <c r="M21" s="2">
        <v>17</v>
      </c>
      <c r="N21" s="2">
        <v>9</v>
      </c>
      <c r="O21" s="2">
        <v>711</v>
      </c>
      <c r="P21" s="2" t="s">
        <v>225</v>
      </c>
      <c r="Q21" s="5" t="s">
        <v>260</v>
      </c>
      <c r="R21" s="49" t="s">
        <v>314</v>
      </c>
      <c r="S21" s="3" t="s">
        <v>314</v>
      </c>
      <c r="T21" s="2" t="s">
        <v>314</v>
      </c>
      <c r="U21" s="3" t="s">
        <v>315</v>
      </c>
      <c r="V21" s="49" t="s">
        <v>449</v>
      </c>
    </row>
    <row r="22" spans="1:22" ht="33" customHeight="1" x14ac:dyDescent="0.2">
      <c r="A22" s="68"/>
      <c r="B22" s="40" t="s">
        <v>23</v>
      </c>
      <c r="C22" s="36">
        <v>23937086</v>
      </c>
      <c r="D22" s="36">
        <v>23436168</v>
      </c>
      <c r="E22" s="8">
        <v>890166</v>
      </c>
      <c r="F22" s="2">
        <v>161</v>
      </c>
      <c r="G22" s="8">
        <v>6729</v>
      </c>
      <c r="H22" s="8">
        <v>21460</v>
      </c>
      <c r="I22" s="32">
        <v>44.041748886400001</v>
      </c>
      <c r="J22" s="2">
        <v>1150</v>
      </c>
      <c r="K22" s="2">
        <v>44.69</v>
      </c>
      <c r="L22" s="2">
        <v>7.14</v>
      </c>
      <c r="M22" s="2">
        <v>12</v>
      </c>
      <c r="N22" s="2">
        <v>0</v>
      </c>
      <c r="O22" s="2">
        <v>1441</v>
      </c>
      <c r="P22" s="2" t="s">
        <v>255</v>
      </c>
      <c r="Q22" s="5" t="s">
        <v>261</v>
      </c>
      <c r="R22" s="49" t="s">
        <v>314</v>
      </c>
      <c r="S22" s="3" t="s">
        <v>314</v>
      </c>
      <c r="T22" s="2" t="s">
        <v>314</v>
      </c>
      <c r="U22" s="3" t="s">
        <v>315</v>
      </c>
      <c r="V22" s="49" t="s">
        <v>449</v>
      </c>
    </row>
    <row r="23" spans="1:22" ht="33" customHeight="1" x14ac:dyDescent="0.2">
      <c r="A23" s="68"/>
      <c r="B23" s="40" t="s">
        <v>22</v>
      </c>
      <c r="C23" s="36">
        <v>12738668</v>
      </c>
      <c r="D23" s="36">
        <v>12722302</v>
      </c>
      <c r="E23" s="8">
        <v>1480948</v>
      </c>
      <c r="F23" s="2">
        <v>116</v>
      </c>
      <c r="G23" s="8">
        <v>18637</v>
      </c>
      <c r="H23" s="8">
        <v>60760</v>
      </c>
      <c r="I23" s="32">
        <v>45.446096968100001</v>
      </c>
      <c r="J23" s="2">
        <v>1670</v>
      </c>
      <c r="K23" s="2">
        <v>84.56</v>
      </c>
      <c r="L23" s="2">
        <v>10.66</v>
      </c>
      <c r="M23" s="2">
        <v>31</v>
      </c>
      <c r="N23" s="2">
        <v>4</v>
      </c>
      <c r="O23" s="2">
        <v>711</v>
      </c>
      <c r="P23" s="2" t="s">
        <v>225</v>
      </c>
      <c r="Q23" s="5" t="s">
        <v>262</v>
      </c>
      <c r="R23" s="49" t="s">
        <v>314</v>
      </c>
      <c r="S23" s="3" t="s">
        <v>314</v>
      </c>
      <c r="T23" s="2" t="s">
        <v>314</v>
      </c>
      <c r="U23" s="3" t="s">
        <v>315</v>
      </c>
      <c r="V23" s="49" t="s">
        <v>449</v>
      </c>
    </row>
    <row r="24" spans="1:22" ht="33" customHeight="1" x14ac:dyDescent="0.2">
      <c r="A24" s="68"/>
      <c r="B24" s="40" t="s">
        <v>20</v>
      </c>
      <c r="C24" s="36">
        <v>15808436</v>
      </c>
      <c r="D24" s="36">
        <v>15788092</v>
      </c>
      <c r="E24" s="8">
        <v>1310042</v>
      </c>
      <c r="F24" s="2">
        <v>165</v>
      </c>
      <c r="G24" s="8">
        <v>11740</v>
      </c>
      <c r="H24" s="8">
        <v>38731</v>
      </c>
      <c r="I24" s="32">
        <v>47.106844240299999</v>
      </c>
      <c r="J24" s="2">
        <v>1503</v>
      </c>
      <c r="K24" s="2">
        <v>61.68</v>
      </c>
      <c r="L24" s="2">
        <v>2.7</v>
      </c>
      <c r="M24" s="2">
        <v>27</v>
      </c>
      <c r="N24" s="2">
        <v>2</v>
      </c>
      <c r="O24" s="2">
        <v>1488</v>
      </c>
      <c r="P24" s="2" t="s">
        <v>255</v>
      </c>
      <c r="Q24" s="5" t="s">
        <v>263</v>
      </c>
      <c r="R24" s="49" t="s">
        <v>314</v>
      </c>
      <c r="S24" s="3" t="s">
        <v>314</v>
      </c>
      <c r="T24" s="2" t="s">
        <v>314</v>
      </c>
      <c r="U24" s="3" t="s">
        <v>315</v>
      </c>
      <c r="V24" s="49" t="s">
        <v>449</v>
      </c>
    </row>
    <row r="25" spans="1:22" ht="33" customHeight="1" x14ac:dyDescent="0.2">
      <c r="B25" s="5" t="s">
        <v>264</v>
      </c>
      <c r="C25" s="5"/>
      <c r="D25" s="5"/>
      <c r="E25" s="8">
        <v>490885</v>
      </c>
      <c r="F25" s="2">
        <v>1</v>
      </c>
      <c r="G25" s="8">
        <v>490885</v>
      </c>
      <c r="H25" s="8">
        <v>490885</v>
      </c>
      <c r="I25" s="32">
        <v>31.559530236200001</v>
      </c>
      <c r="J25" s="2">
        <v>583</v>
      </c>
      <c r="K25" s="2">
        <v>73.13</v>
      </c>
      <c r="L25" s="2">
        <v>0</v>
      </c>
      <c r="M25" s="2">
        <v>41</v>
      </c>
      <c r="N25" s="2">
        <v>0</v>
      </c>
      <c r="O25" s="2">
        <v>1500</v>
      </c>
      <c r="P25" s="5" t="s">
        <v>17</v>
      </c>
      <c r="Q25" s="5" t="s">
        <v>265</v>
      </c>
      <c r="R25" s="49" t="s">
        <v>314</v>
      </c>
      <c r="S25" s="3" t="s">
        <v>321</v>
      </c>
      <c r="T25" s="2" t="s">
        <v>325</v>
      </c>
      <c r="U25" s="3" t="s">
        <v>315</v>
      </c>
      <c r="V25" s="49" t="s">
        <v>449</v>
      </c>
    </row>
    <row r="26" spans="1:22" ht="33" customHeight="1" x14ac:dyDescent="0.2">
      <c r="B26" s="5" t="s">
        <v>266</v>
      </c>
      <c r="C26" s="5"/>
      <c r="D26" s="5"/>
      <c r="E26" s="8">
        <v>593790</v>
      </c>
      <c r="F26" s="2">
        <v>7</v>
      </c>
      <c r="G26" s="8">
        <v>158567</v>
      </c>
      <c r="H26" s="8">
        <v>192298</v>
      </c>
      <c r="I26" s="32">
        <v>24.332885924100001</v>
      </c>
      <c r="J26" s="2">
        <v>651</v>
      </c>
      <c r="K26" s="2">
        <v>67.52</v>
      </c>
      <c r="L26" s="2">
        <v>0.93</v>
      </c>
      <c r="M26" s="2">
        <v>38</v>
      </c>
      <c r="N26" s="2">
        <v>0</v>
      </c>
      <c r="O26" s="2">
        <v>1501</v>
      </c>
      <c r="P26" s="5" t="s">
        <v>34</v>
      </c>
      <c r="Q26" s="5" t="s">
        <v>256</v>
      </c>
      <c r="R26" s="49" t="s">
        <v>314</v>
      </c>
      <c r="S26" s="3" t="s">
        <v>314</v>
      </c>
      <c r="T26" s="2" t="s">
        <v>325</v>
      </c>
      <c r="U26" s="3" t="s">
        <v>315</v>
      </c>
      <c r="V26" s="49" t="s">
        <v>449</v>
      </c>
    </row>
    <row r="27" spans="1:22" ht="33" customHeight="1" x14ac:dyDescent="0.2">
      <c r="B27" s="5" t="s">
        <v>267</v>
      </c>
      <c r="C27" s="5"/>
      <c r="D27" s="5"/>
      <c r="E27" s="8">
        <v>605887</v>
      </c>
      <c r="F27" s="2">
        <v>1</v>
      </c>
      <c r="G27" s="8">
        <v>605887</v>
      </c>
      <c r="H27" s="8">
        <v>605887</v>
      </c>
      <c r="I27" s="32">
        <v>24.242144162199999</v>
      </c>
      <c r="J27" s="2">
        <v>665</v>
      </c>
      <c r="K27" s="2">
        <v>74.069999999999993</v>
      </c>
      <c r="L27" s="2">
        <v>0</v>
      </c>
      <c r="M27" s="2">
        <v>39</v>
      </c>
      <c r="N27" s="2">
        <v>0</v>
      </c>
      <c r="O27" s="2">
        <v>1488</v>
      </c>
      <c r="P27" s="5" t="s">
        <v>18</v>
      </c>
      <c r="Q27" s="5" t="s">
        <v>268</v>
      </c>
      <c r="R27" s="49" t="s">
        <v>314</v>
      </c>
      <c r="S27" s="3" t="s">
        <v>314</v>
      </c>
      <c r="T27" s="2" t="s">
        <v>325</v>
      </c>
      <c r="U27" s="3" t="s">
        <v>315</v>
      </c>
      <c r="V27" s="49" t="s">
        <v>449</v>
      </c>
    </row>
    <row r="28" spans="1:22" ht="51" x14ac:dyDescent="0.2">
      <c r="B28" s="6" t="s">
        <v>269</v>
      </c>
      <c r="C28" s="6"/>
      <c r="D28" s="6"/>
      <c r="E28" s="8">
        <v>952256</v>
      </c>
      <c r="F28" s="8">
        <v>1</v>
      </c>
      <c r="G28" s="8">
        <v>952256</v>
      </c>
      <c r="H28" s="8">
        <v>952256</v>
      </c>
      <c r="I28" s="32">
        <v>39.4</v>
      </c>
      <c r="J28" s="2">
        <v>974</v>
      </c>
      <c r="K28" s="2">
        <v>82.4</v>
      </c>
      <c r="L28" s="2">
        <v>0</v>
      </c>
      <c r="M28" s="2">
        <v>42</v>
      </c>
      <c r="N28" s="2">
        <v>0</v>
      </c>
      <c r="O28" s="2">
        <v>2006</v>
      </c>
      <c r="P28" s="6" t="s">
        <v>270</v>
      </c>
      <c r="Q28" s="6" t="s">
        <v>271</v>
      </c>
      <c r="R28" s="49" t="s">
        <v>314</v>
      </c>
      <c r="S28" s="3" t="s">
        <v>316</v>
      </c>
      <c r="T28" s="3" t="s">
        <v>316</v>
      </c>
      <c r="U28" s="3" t="s">
        <v>316</v>
      </c>
      <c r="V28" s="49" t="s">
        <v>449</v>
      </c>
    </row>
    <row r="29" spans="1:22" x14ac:dyDescent="0.2">
      <c r="B29" s="37"/>
      <c r="C29" s="38"/>
      <c r="D29" s="38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41" t="s">
        <v>282</v>
      </c>
      <c r="Q29" s="37"/>
    </row>
    <row r="30" spans="1:22" x14ac:dyDescent="0.2">
      <c r="P30" s="39" t="s">
        <v>272</v>
      </c>
    </row>
    <row r="58" spans="3:3" x14ac:dyDescent="0.2">
      <c r="C58" s="42"/>
    </row>
  </sheetData>
  <mergeCells count="3">
    <mergeCell ref="A3:A4"/>
    <mergeCell ref="A5:A18"/>
    <mergeCell ref="A19:A24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3"/>
  <sheetViews>
    <sheetView zoomScale="125" zoomScaleNormal="125" zoomScalePageLayoutView="125" workbookViewId="0">
      <selection activeCell="B11" sqref="B11"/>
    </sheetView>
  </sheetViews>
  <sheetFormatPr baseColWidth="10" defaultRowHeight="16" x14ac:dyDescent="0.2"/>
  <cols>
    <col min="1" max="1" width="39.6640625" style="42" customWidth="1"/>
    <col min="2" max="2" width="111.5" style="42" customWidth="1"/>
    <col min="3" max="3" width="17.1640625" style="42" customWidth="1"/>
    <col min="4" max="4" width="18" style="42" customWidth="1"/>
    <col min="5" max="5" width="17.5" style="42" customWidth="1"/>
    <col min="6" max="6" width="15.5" style="42" customWidth="1"/>
    <col min="7" max="16384" width="10.83203125" style="42"/>
  </cols>
  <sheetData>
    <row r="1" spans="1:6" x14ac:dyDescent="0.2">
      <c r="A1" s="55" t="s">
        <v>306</v>
      </c>
    </row>
    <row r="2" spans="1:6" ht="18" thickBot="1" x14ac:dyDescent="0.25">
      <c r="A2" s="64" t="s">
        <v>134</v>
      </c>
      <c r="B2" s="64" t="s">
        <v>135</v>
      </c>
      <c r="C2" s="65" t="s">
        <v>136</v>
      </c>
      <c r="D2" s="65" t="s">
        <v>137</v>
      </c>
      <c r="E2" s="65" t="s">
        <v>138</v>
      </c>
      <c r="F2" s="65" t="s">
        <v>494</v>
      </c>
    </row>
    <row r="3" spans="1:6" ht="17" thickTop="1" x14ac:dyDescent="0.2">
      <c r="A3" s="63" t="s">
        <v>24</v>
      </c>
      <c r="B3" s="63" t="s">
        <v>139</v>
      </c>
      <c r="C3" s="34">
        <v>2734482124</v>
      </c>
      <c r="D3" s="63"/>
      <c r="E3" s="63"/>
      <c r="F3" s="34"/>
    </row>
    <row r="4" spans="1:6" x14ac:dyDescent="0.2">
      <c r="A4" s="57" t="s">
        <v>29</v>
      </c>
      <c r="B4" s="57" t="s">
        <v>140</v>
      </c>
      <c r="C4" s="57">
        <v>2734482131</v>
      </c>
      <c r="D4" s="57"/>
      <c r="E4" s="57"/>
      <c r="F4" s="45"/>
    </row>
    <row r="5" spans="1:6" x14ac:dyDescent="0.2">
      <c r="A5" s="57" t="s">
        <v>30</v>
      </c>
      <c r="B5" s="57" t="s">
        <v>141</v>
      </c>
      <c r="C5" s="57">
        <v>3300021094</v>
      </c>
      <c r="D5" s="58" t="s">
        <v>496</v>
      </c>
      <c r="E5" s="57" t="s">
        <v>504</v>
      </c>
      <c r="F5" s="45"/>
    </row>
    <row r="6" spans="1:6" x14ac:dyDescent="0.2">
      <c r="A6" s="57" t="s">
        <v>142</v>
      </c>
      <c r="B6" s="57" t="s">
        <v>143</v>
      </c>
      <c r="C6" s="57">
        <v>3300021096</v>
      </c>
      <c r="D6" s="58" t="s">
        <v>496</v>
      </c>
      <c r="E6" s="45" t="s">
        <v>505</v>
      </c>
      <c r="F6" s="45"/>
    </row>
    <row r="7" spans="1:6" x14ac:dyDescent="0.2">
      <c r="A7" s="57" t="s">
        <v>25</v>
      </c>
      <c r="B7" s="57" t="s">
        <v>144</v>
      </c>
      <c r="C7" s="57">
        <v>3300021097</v>
      </c>
      <c r="D7" s="58" t="s">
        <v>496</v>
      </c>
      <c r="E7" s="45" t="s">
        <v>506</v>
      </c>
      <c r="F7" s="45"/>
    </row>
    <row r="8" spans="1:6" x14ac:dyDescent="0.2">
      <c r="A8" s="57" t="s">
        <v>32</v>
      </c>
      <c r="B8" s="57" t="s">
        <v>145</v>
      </c>
      <c r="C8" s="57">
        <v>3300021095</v>
      </c>
      <c r="D8" s="58" t="s">
        <v>496</v>
      </c>
      <c r="E8" s="45" t="s">
        <v>507</v>
      </c>
      <c r="F8" s="45"/>
    </row>
    <row r="9" spans="1:6" x14ac:dyDescent="0.2">
      <c r="A9" s="57" t="s">
        <v>21</v>
      </c>
      <c r="B9" s="57" t="s">
        <v>146</v>
      </c>
      <c r="C9" s="57">
        <v>3300021101</v>
      </c>
      <c r="D9" s="58" t="s">
        <v>496</v>
      </c>
      <c r="E9" s="45" t="s">
        <v>508</v>
      </c>
      <c r="F9" s="45"/>
    </row>
    <row r="10" spans="1:6" x14ac:dyDescent="0.2">
      <c r="A10" s="57" t="s">
        <v>19</v>
      </c>
      <c r="B10" s="57" t="s">
        <v>147</v>
      </c>
      <c r="C10" s="57">
        <v>3300021098</v>
      </c>
      <c r="D10" s="58" t="s">
        <v>496</v>
      </c>
      <c r="E10" s="45" t="s">
        <v>509</v>
      </c>
      <c r="F10" s="45"/>
    </row>
    <row r="11" spans="1:6" x14ac:dyDescent="0.2">
      <c r="A11" s="57" t="s">
        <v>37</v>
      </c>
      <c r="B11" s="57" t="s">
        <v>148</v>
      </c>
      <c r="C11" s="57">
        <v>3300021100</v>
      </c>
      <c r="D11" s="58" t="s">
        <v>496</v>
      </c>
      <c r="E11" s="45" t="s">
        <v>510</v>
      </c>
      <c r="F11" s="45"/>
    </row>
    <row r="12" spans="1:6" x14ac:dyDescent="0.2">
      <c r="A12" s="57" t="s">
        <v>26</v>
      </c>
      <c r="B12" s="57" t="s">
        <v>149</v>
      </c>
      <c r="C12" s="57">
        <v>3300021103</v>
      </c>
      <c r="D12" s="58" t="s">
        <v>496</v>
      </c>
      <c r="E12" s="45" t="s">
        <v>511</v>
      </c>
      <c r="F12" s="45"/>
    </row>
    <row r="13" spans="1:6" x14ac:dyDescent="0.2">
      <c r="A13" s="57" t="s">
        <v>35</v>
      </c>
      <c r="B13" s="57" t="s">
        <v>150</v>
      </c>
      <c r="C13" s="57">
        <v>3300021099</v>
      </c>
      <c r="D13" s="58" t="s">
        <v>496</v>
      </c>
      <c r="E13" s="45" t="s">
        <v>512</v>
      </c>
      <c r="F13" s="45"/>
    </row>
    <row r="14" spans="1:6" x14ac:dyDescent="0.2">
      <c r="A14" s="57" t="s">
        <v>151</v>
      </c>
      <c r="B14" s="57" t="s">
        <v>152</v>
      </c>
      <c r="C14" s="57">
        <v>3300021107</v>
      </c>
      <c r="D14" s="58" t="s">
        <v>496</v>
      </c>
      <c r="E14" s="45" t="s">
        <v>513</v>
      </c>
      <c r="F14" s="45"/>
    </row>
    <row r="15" spans="1:6" x14ac:dyDescent="0.2">
      <c r="A15" s="57" t="s">
        <v>31</v>
      </c>
      <c r="B15" s="57" t="s">
        <v>153</v>
      </c>
      <c r="C15" s="57">
        <v>3300021102</v>
      </c>
      <c r="D15" s="58" t="s">
        <v>496</v>
      </c>
      <c r="E15" s="45" t="s">
        <v>514</v>
      </c>
      <c r="F15" s="45"/>
    </row>
    <row r="16" spans="1:6" x14ac:dyDescent="0.2">
      <c r="A16" s="57" t="s">
        <v>27</v>
      </c>
      <c r="B16" s="57" t="s">
        <v>154</v>
      </c>
      <c r="C16" s="57">
        <v>3300021106</v>
      </c>
      <c r="D16" s="58" t="s">
        <v>496</v>
      </c>
      <c r="E16" s="45" t="s">
        <v>515</v>
      </c>
      <c r="F16" s="45"/>
    </row>
    <row r="17" spans="1:6" x14ac:dyDescent="0.2">
      <c r="A17" s="57" t="s">
        <v>36</v>
      </c>
      <c r="B17" s="57" t="s">
        <v>155</v>
      </c>
      <c r="C17" s="57">
        <v>3300021104</v>
      </c>
      <c r="D17" s="58" t="s">
        <v>496</v>
      </c>
      <c r="E17" s="45" t="s">
        <v>516</v>
      </c>
      <c r="F17" s="45"/>
    </row>
    <row r="18" spans="1:6" x14ac:dyDescent="0.2">
      <c r="A18" s="57" t="s">
        <v>28</v>
      </c>
      <c r="B18" s="57" t="s">
        <v>156</v>
      </c>
      <c r="C18" s="57">
        <v>3300021105</v>
      </c>
      <c r="D18" s="58" t="s">
        <v>496</v>
      </c>
      <c r="E18" s="45" t="s">
        <v>517</v>
      </c>
      <c r="F18" s="45"/>
    </row>
    <row r="19" spans="1:6" x14ac:dyDescent="0.2">
      <c r="A19" s="57" t="s">
        <v>15</v>
      </c>
      <c r="B19" s="57" t="s">
        <v>157</v>
      </c>
      <c r="C19" s="57">
        <v>3300019777</v>
      </c>
      <c r="D19" s="59" t="s">
        <v>454</v>
      </c>
      <c r="E19" s="59" t="s">
        <v>498</v>
      </c>
      <c r="F19" s="60" t="s">
        <v>455</v>
      </c>
    </row>
    <row r="20" spans="1:6" x14ac:dyDescent="0.2">
      <c r="A20" s="57" t="s">
        <v>33</v>
      </c>
      <c r="B20" s="57" t="s">
        <v>158</v>
      </c>
      <c r="C20" s="57">
        <v>3300019491</v>
      </c>
      <c r="D20" s="59" t="s">
        <v>456</v>
      </c>
      <c r="E20" s="59" t="s">
        <v>499</v>
      </c>
      <c r="F20" s="60" t="s">
        <v>455</v>
      </c>
    </row>
    <row r="21" spans="1:6" x14ac:dyDescent="0.2">
      <c r="A21" s="57" t="s">
        <v>16</v>
      </c>
      <c r="B21" s="57" t="s">
        <v>159</v>
      </c>
      <c r="C21" s="57">
        <v>3300019518</v>
      </c>
      <c r="D21" s="59" t="s">
        <v>461</v>
      </c>
      <c r="E21" s="59" t="s">
        <v>500</v>
      </c>
      <c r="F21" s="60" t="s">
        <v>462</v>
      </c>
    </row>
    <row r="22" spans="1:6" x14ac:dyDescent="0.2">
      <c r="A22" s="57" t="s">
        <v>23</v>
      </c>
      <c r="B22" s="57" t="s">
        <v>160</v>
      </c>
      <c r="C22" s="57">
        <v>3300019512</v>
      </c>
      <c r="D22" s="59" t="s">
        <v>463</v>
      </c>
      <c r="E22" s="59" t="s">
        <v>501</v>
      </c>
      <c r="F22" s="60" t="s">
        <v>464</v>
      </c>
    </row>
    <row r="23" spans="1:6" x14ac:dyDescent="0.2">
      <c r="A23" s="57" t="s">
        <v>22</v>
      </c>
      <c r="B23" s="57" t="s">
        <v>161</v>
      </c>
      <c r="C23" s="57">
        <v>3300019526</v>
      </c>
      <c r="D23" s="59" t="s">
        <v>459</v>
      </c>
      <c r="E23" s="59" t="s">
        <v>502</v>
      </c>
      <c r="F23" s="60" t="s">
        <v>460</v>
      </c>
    </row>
    <row r="24" spans="1:6" x14ac:dyDescent="0.2">
      <c r="A24" s="57" t="s">
        <v>20</v>
      </c>
      <c r="B24" s="57" t="s">
        <v>162</v>
      </c>
      <c r="C24" s="57">
        <v>3300019523</v>
      </c>
      <c r="D24" s="59" t="s">
        <v>457</v>
      </c>
      <c r="E24" s="59" t="s">
        <v>503</v>
      </c>
      <c r="F24" s="60" t="s">
        <v>458</v>
      </c>
    </row>
    <row r="25" spans="1:6" x14ac:dyDescent="0.2">
      <c r="A25" s="61" t="s">
        <v>17</v>
      </c>
      <c r="B25" s="57" t="s">
        <v>163</v>
      </c>
      <c r="C25" s="45">
        <v>638154511</v>
      </c>
      <c r="D25" s="59"/>
      <c r="E25" s="59"/>
      <c r="F25" s="62"/>
    </row>
    <row r="26" spans="1:6" x14ac:dyDescent="0.2">
      <c r="A26" s="61" t="s">
        <v>34</v>
      </c>
      <c r="B26" s="4" t="s">
        <v>518</v>
      </c>
      <c r="C26" s="57">
        <v>2522572194</v>
      </c>
      <c r="D26" s="60" t="s">
        <v>497</v>
      </c>
      <c r="E26" s="45"/>
      <c r="F26" s="45"/>
    </row>
    <row r="27" spans="1:6" x14ac:dyDescent="0.2">
      <c r="A27" s="57" t="s">
        <v>18</v>
      </c>
      <c r="B27" s="57" t="s">
        <v>164</v>
      </c>
      <c r="C27" s="57">
        <v>2681813051</v>
      </c>
      <c r="D27" s="57"/>
      <c r="E27" s="57"/>
      <c r="F27" s="45"/>
    </row>
    <row r="28" spans="1:6" x14ac:dyDescent="0.2">
      <c r="A28" s="57" t="s">
        <v>468</v>
      </c>
      <c r="B28" s="57" t="s">
        <v>165</v>
      </c>
      <c r="C28" s="57">
        <v>2757320680</v>
      </c>
      <c r="D28" s="57" t="s">
        <v>166</v>
      </c>
      <c r="E28" s="57" t="s">
        <v>167</v>
      </c>
      <c r="F28" s="45"/>
    </row>
    <row r="29" spans="1:6" x14ac:dyDescent="0.2">
      <c r="A29" s="61" t="s">
        <v>469</v>
      </c>
      <c r="B29" s="59" t="s">
        <v>168</v>
      </c>
      <c r="C29" s="57"/>
      <c r="D29" s="59" t="s">
        <v>169</v>
      </c>
      <c r="E29" s="59" t="s">
        <v>170</v>
      </c>
      <c r="F29" s="45"/>
    </row>
    <row r="30" spans="1:6" x14ac:dyDescent="0.2">
      <c r="A30" s="61" t="s">
        <v>470</v>
      </c>
      <c r="B30" s="59" t="s">
        <v>171</v>
      </c>
      <c r="C30" s="57"/>
      <c r="D30" s="59" t="s">
        <v>169</v>
      </c>
      <c r="E30" s="58" t="s">
        <v>172</v>
      </c>
      <c r="F30" s="45"/>
    </row>
    <row r="31" spans="1:6" x14ac:dyDescent="0.2">
      <c r="A31" s="61" t="s">
        <v>471</v>
      </c>
      <c r="B31" s="59" t="s">
        <v>173</v>
      </c>
      <c r="C31" s="57"/>
      <c r="D31" s="59" t="s">
        <v>169</v>
      </c>
      <c r="E31" s="58" t="s">
        <v>174</v>
      </c>
      <c r="F31" s="45"/>
    </row>
    <row r="32" spans="1:6" x14ac:dyDescent="0.2">
      <c r="A32" s="61" t="s">
        <v>472</v>
      </c>
      <c r="B32" s="57" t="s">
        <v>175</v>
      </c>
      <c r="C32" s="57"/>
      <c r="D32" s="59" t="s">
        <v>176</v>
      </c>
      <c r="E32" s="57" t="s">
        <v>177</v>
      </c>
      <c r="F32" s="45"/>
    </row>
    <row r="33" spans="1:6" x14ac:dyDescent="0.2">
      <c r="A33" s="61" t="s">
        <v>473</v>
      </c>
      <c r="B33" s="57" t="s">
        <v>178</v>
      </c>
      <c r="C33" s="57">
        <v>2504136013</v>
      </c>
      <c r="D33" s="57"/>
      <c r="E33" s="57"/>
      <c r="F33" s="45"/>
    </row>
    <row r="34" spans="1:6" x14ac:dyDescent="0.2">
      <c r="A34" s="61" t="s">
        <v>474</v>
      </c>
      <c r="B34" s="57" t="s">
        <v>179</v>
      </c>
      <c r="C34" s="57"/>
      <c r="D34" s="57" t="s">
        <v>180</v>
      </c>
      <c r="E34" s="57" t="s">
        <v>181</v>
      </c>
      <c r="F34" s="45"/>
    </row>
    <row r="35" spans="1:6" x14ac:dyDescent="0.2">
      <c r="A35" s="57" t="s">
        <v>475</v>
      </c>
      <c r="B35" s="45" t="s">
        <v>453</v>
      </c>
      <c r="C35" s="57"/>
      <c r="D35" s="45" t="s">
        <v>451</v>
      </c>
      <c r="E35" s="57" t="s">
        <v>452</v>
      </c>
      <c r="F35" s="45"/>
    </row>
    <row r="36" spans="1:6" x14ac:dyDescent="0.2">
      <c r="A36" s="61" t="s">
        <v>476</v>
      </c>
      <c r="B36" s="45" t="s">
        <v>182</v>
      </c>
      <c r="C36" s="57">
        <v>640753029</v>
      </c>
      <c r="D36" s="60" t="s">
        <v>465</v>
      </c>
      <c r="E36" s="57" t="s">
        <v>340</v>
      </c>
      <c r="F36" s="62"/>
    </row>
    <row r="37" spans="1:6" x14ac:dyDescent="0.2">
      <c r="A37" s="61" t="s">
        <v>477</v>
      </c>
      <c r="B37" s="57" t="s">
        <v>183</v>
      </c>
      <c r="C37" s="57">
        <v>2502894001</v>
      </c>
      <c r="D37" s="57"/>
      <c r="E37" s="57"/>
      <c r="F37" s="45"/>
    </row>
    <row r="38" spans="1:6" x14ac:dyDescent="0.2">
      <c r="A38" s="61" t="s">
        <v>478</v>
      </c>
      <c r="B38" s="45" t="s">
        <v>184</v>
      </c>
      <c r="C38" s="57">
        <v>2522125033</v>
      </c>
      <c r="D38" s="57"/>
      <c r="E38" s="57"/>
      <c r="F38" s="45"/>
    </row>
    <row r="39" spans="1:6" x14ac:dyDescent="0.2">
      <c r="A39" s="61" t="s">
        <v>479</v>
      </c>
      <c r="B39" s="57" t="s">
        <v>185</v>
      </c>
      <c r="C39" s="57">
        <v>2508501049</v>
      </c>
      <c r="D39" s="60" t="s">
        <v>466</v>
      </c>
      <c r="E39" s="59" t="s">
        <v>467</v>
      </c>
      <c r="F39" s="62"/>
    </row>
    <row r="40" spans="1:6" x14ac:dyDescent="0.2">
      <c r="A40" s="61" t="s">
        <v>480</v>
      </c>
      <c r="B40" s="45" t="s">
        <v>186</v>
      </c>
      <c r="C40" s="57">
        <v>2551306706</v>
      </c>
      <c r="D40" s="57"/>
      <c r="E40" s="57"/>
      <c r="F40" s="45"/>
    </row>
    <row r="41" spans="1:6" x14ac:dyDescent="0.2">
      <c r="A41" s="61" t="s">
        <v>481</v>
      </c>
      <c r="B41" s="45" t="s">
        <v>187</v>
      </c>
      <c r="C41" s="57">
        <v>2551306703</v>
      </c>
      <c r="D41" s="57"/>
      <c r="E41" s="57"/>
      <c r="F41" s="45"/>
    </row>
    <row r="42" spans="1:6" x14ac:dyDescent="0.2">
      <c r="A42" s="61" t="s">
        <v>482</v>
      </c>
      <c r="B42" s="45" t="s">
        <v>188</v>
      </c>
      <c r="C42" s="57">
        <v>2551306707</v>
      </c>
      <c r="D42" s="57"/>
      <c r="E42" s="57"/>
      <c r="F42" s="45"/>
    </row>
    <row r="43" spans="1:6" x14ac:dyDescent="0.2">
      <c r="A43" s="61" t="s">
        <v>483</v>
      </c>
      <c r="B43" s="45" t="s">
        <v>189</v>
      </c>
      <c r="C43" s="57">
        <v>2522125034</v>
      </c>
      <c r="D43" s="57"/>
      <c r="E43" s="57"/>
      <c r="F43" s="45"/>
    </row>
    <row r="44" spans="1:6" x14ac:dyDescent="0.2">
      <c r="A44" s="61" t="s">
        <v>484</v>
      </c>
      <c r="B44" s="45" t="s">
        <v>190</v>
      </c>
      <c r="C44" s="57">
        <v>2522125035</v>
      </c>
      <c r="D44" s="57"/>
      <c r="E44" s="57"/>
      <c r="F44" s="45"/>
    </row>
    <row r="45" spans="1:6" x14ac:dyDescent="0.2">
      <c r="A45" s="61" t="s">
        <v>485</v>
      </c>
      <c r="B45" s="45" t="s">
        <v>191</v>
      </c>
      <c r="C45" s="57">
        <v>2522125036</v>
      </c>
      <c r="D45" s="57"/>
      <c r="E45" s="57"/>
      <c r="F45" s="45"/>
    </row>
    <row r="46" spans="1:6" x14ac:dyDescent="0.2">
      <c r="A46" s="61" t="s">
        <v>486</v>
      </c>
      <c r="B46" s="57" t="s">
        <v>192</v>
      </c>
      <c r="C46" s="45">
        <v>2734482164</v>
      </c>
      <c r="D46" s="57"/>
      <c r="E46" s="57"/>
      <c r="F46" s="62"/>
    </row>
    <row r="47" spans="1:6" x14ac:dyDescent="0.2">
      <c r="A47" s="61" t="s">
        <v>487</v>
      </c>
      <c r="B47" s="59" t="s">
        <v>193</v>
      </c>
      <c r="C47" s="57"/>
      <c r="D47" s="59" t="s">
        <v>169</v>
      </c>
      <c r="E47" s="58" t="s">
        <v>194</v>
      </c>
      <c r="F47" s="45"/>
    </row>
    <row r="48" spans="1:6" x14ac:dyDescent="0.2">
      <c r="A48" s="61" t="s">
        <v>488</v>
      </c>
      <c r="B48" s="58" t="s">
        <v>195</v>
      </c>
      <c r="C48" s="57"/>
      <c r="D48" s="59" t="s">
        <v>169</v>
      </c>
      <c r="E48" s="58" t="s">
        <v>196</v>
      </c>
      <c r="F48" s="45"/>
    </row>
    <row r="49" spans="1:6" x14ac:dyDescent="0.2">
      <c r="A49" s="61" t="s">
        <v>489</v>
      </c>
      <c r="B49" s="57" t="s">
        <v>197</v>
      </c>
      <c r="C49" s="57">
        <v>2505313011</v>
      </c>
      <c r="D49" s="57"/>
      <c r="E49" s="57"/>
      <c r="F49" s="45"/>
    </row>
    <row r="50" spans="1:6" x14ac:dyDescent="0.2">
      <c r="A50" s="61" t="s">
        <v>490</v>
      </c>
      <c r="B50" s="57" t="s">
        <v>198</v>
      </c>
      <c r="C50" s="57"/>
      <c r="D50" s="57" t="s">
        <v>180</v>
      </c>
      <c r="E50" s="57" t="s">
        <v>199</v>
      </c>
      <c r="F50" s="45"/>
    </row>
    <row r="51" spans="1:6" x14ac:dyDescent="0.2">
      <c r="A51" s="57" t="s">
        <v>491</v>
      </c>
      <c r="B51" s="57" t="s">
        <v>200</v>
      </c>
      <c r="C51" s="57">
        <v>2502873002</v>
      </c>
      <c r="D51" s="57"/>
      <c r="E51" s="57"/>
      <c r="F51" s="45"/>
    </row>
    <row r="52" spans="1:6" x14ac:dyDescent="0.2">
      <c r="A52" s="61" t="s">
        <v>492</v>
      </c>
      <c r="B52" s="45" t="s">
        <v>201</v>
      </c>
      <c r="C52" s="45">
        <v>2734482163</v>
      </c>
      <c r="D52" s="57"/>
      <c r="E52" s="57"/>
      <c r="F52" s="62"/>
    </row>
    <row r="53" spans="1:6" x14ac:dyDescent="0.2">
      <c r="A53" s="61" t="s">
        <v>493</v>
      </c>
      <c r="B53" s="57" t="s">
        <v>202</v>
      </c>
      <c r="C53" s="57"/>
      <c r="D53" s="57" t="s">
        <v>180</v>
      </c>
      <c r="E53" s="57" t="s">
        <v>203</v>
      </c>
      <c r="F53" s="45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6"/>
  <sheetViews>
    <sheetView workbookViewId="0">
      <selection activeCell="H54" sqref="H54"/>
    </sheetView>
  </sheetViews>
  <sheetFormatPr baseColWidth="10" defaultRowHeight="16" x14ac:dyDescent="0.2"/>
  <cols>
    <col min="1" max="1" width="37.33203125" customWidth="1"/>
    <col min="8" max="8" width="14.5" customWidth="1"/>
    <col min="9" max="9" width="14.83203125" customWidth="1"/>
  </cols>
  <sheetData>
    <row r="1" spans="1:11" x14ac:dyDescent="0.2">
      <c r="A1" s="1" t="s">
        <v>307</v>
      </c>
    </row>
    <row r="2" spans="1:11" ht="52" thickBot="1" x14ac:dyDescent="0.25">
      <c r="A2" s="15" t="s">
        <v>39</v>
      </c>
      <c r="B2" s="16" t="s">
        <v>131</v>
      </c>
      <c r="C2" s="16" t="s">
        <v>40</v>
      </c>
      <c r="D2" s="17" t="s">
        <v>132</v>
      </c>
      <c r="E2" s="16" t="s">
        <v>133</v>
      </c>
      <c r="F2" s="16" t="s">
        <v>71</v>
      </c>
      <c r="G2" s="16" t="s">
        <v>41</v>
      </c>
      <c r="H2" s="17" t="s">
        <v>42</v>
      </c>
      <c r="I2" s="17" t="s">
        <v>43</v>
      </c>
      <c r="J2" s="16" t="s">
        <v>44</v>
      </c>
      <c r="K2" s="16" t="s">
        <v>45</v>
      </c>
    </row>
    <row r="3" spans="1:11" ht="17" thickTop="1" x14ac:dyDescent="0.2">
      <c r="A3" s="20" t="s">
        <v>46</v>
      </c>
      <c r="B3" s="19">
        <v>856079.00000000012</v>
      </c>
      <c r="C3" s="20">
        <v>43</v>
      </c>
      <c r="D3" s="20">
        <v>40402</v>
      </c>
      <c r="E3" s="19">
        <v>130735.00000000001</v>
      </c>
      <c r="F3" s="20">
        <v>50.7</v>
      </c>
      <c r="G3" s="20">
        <v>990</v>
      </c>
      <c r="H3" s="20">
        <v>78.97</v>
      </c>
      <c r="I3" s="20">
        <v>0</v>
      </c>
      <c r="J3" s="20">
        <v>38</v>
      </c>
      <c r="K3" s="20">
        <v>0</v>
      </c>
    </row>
    <row r="4" spans="1:11" x14ac:dyDescent="0.2">
      <c r="A4" s="2" t="s">
        <v>47</v>
      </c>
      <c r="B4" s="8">
        <v>210860</v>
      </c>
      <c r="C4" s="2">
        <v>21</v>
      </c>
      <c r="D4" s="2">
        <v>17767</v>
      </c>
      <c r="E4" s="8">
        <v>40460</v>
      </c>
      <c r="F4" s="2">
        <v>48.5</v>
      </c>
      <c r="G4" s="2">
        <v>250</v>
      </c>
      <c r="H4" s="2">
        <v>17.86</v>
      </c>
      <c r="I4" s="2">
        <v>1.19</v>
      </c>
      <c r="J4" s="2">
        <v>11</v>
      </c>
      <c r="K4" s="2">
        <v>0</v>
      </c>
    </row>
    <row r="5" spans="1:11" x14ac:dyDescent="0.2">
      <c r="A5" s="2" t="s">
        <v>48</v>
      </c>
      <c r="B5" s="8">
        <v>521500</v>
      </c>
      <c r="C5" s="2">
        <v>24</v>
      </c>
      <c r="D5" s="2">
        <v>39473</v>
      </c>
      <c r="E5" s="8">
        <v>131907</v>
      </c>
      <c r="F5" s="2">
        <v>48.8</v>
      </c>
      <c r="G5" s="2">
        <v>617</v>
      </c>
      <c r="H5" s="2">
        <v>44.05</v>
      </c>
      <c r="I5" s="2">
        <v>0.3</v>
      </c>
      <c r="J5" s="2">
        <v>19</v>
      </c>
      <c r="K5" s="2">
        <v>0</v>
      </c>
    </row>
    <row r="6" spans="1:11" x14ac:dyDescent="0.2">
      <c r="A6" s="2" t="s">
        <v>49</v>
      </c>
      <c r="B6" s="8">
        <v>1539049</v>
      </c>
      <c r="C6" s="2">
        <v>1</v>
      </c>
      <c r="D6" s="2">
        <v>1539049</v>
      </c>
      <c r="E6" s="8">
        <v>1539049</v>
      </c>
      <c r="F6" s="2">
        <v>57.8</v>
      </c>
      <c r="G6" s="2">
        <v>1546</v>
      </c>
      <c r="H6" s="2">
        <v>100</v>
      </c>
      <c r="I6" s="2">
        <v>0</v>
      </c>
      <c r="J6" s="2">
        <v>41</v>
      </c>
      <c r="K6" s="2">
        <v>0</v>
      </c>
    </row>
    <row r="7" spans="1:11" x14ac:dyDescent="0.2">
      <c r="A7" s="2" t="s">
        <v>50</v>
      </c>
      <c r="B7" s="8">
        <v>1648899</v>
      </c>
      <c r="C7" s="2">
        <v>59</v>
      </c>
      <c r="D7" s="2">
        <v>49562</v>
      </c>
      <c r="E7" s="8">
        <v>176504</v>
      </c>
      <c r="F7" s="2">
        <v>57.5</v>
      </c>
      <c r="G7" s="2">
        <v>1765</v>
      </c>
      <c r="H7" s="2">
        <v>99.37</v>
      </c>
      <c r="I7" s="2">
        <v>0.63</v>
      </c>
      <c r="J7" s="2">
        <v>41</v>
      </c>
      <c r="K7" s="2">
        <v>0</v>
      </c>
    </row>
    <row r="8" spans="1:11" x14ac:dyDescent="0.2">
      <c r="A8" s="2" t="s">
        <v>51</v>
      </c>
      <c r="B8" s="8">
        <v>1597398.0000000002</v>
      </c>
      <c r="C8" s="2">
        <v>140</v>
      </c>
      <c r="D8" s="2">
        <v>14175</v>
      </c>
      <c r="E8" s="8">
        <v>50347</v>
      </c>
      <c r="F8" s="2">
        <v>48.7</v>
      </c>
      <c r="G8" s="2">
        <v>1850</v>
      </c>
      <c r="H8" s="2">
        <v>93.01</v>
      </c>
      <c r="I8" s="2">
        <v>2.21</v>
      </c>
      <c r="J8" s="2">
        <v>39</v>
      </c>
      <c r="K8" s="2">
        <v>1</v>
      </c>
    </row>
    <row r="9" spans="1:11" x14ac:dyDescent="0.2">
      <c r="A9" s="2" t="s">
        <v>52</v>
      </c>
      <c r="B9" s="8">
        <v>1509435.0000000002</v>
      </c>
      <c r="C9" s="2">
        <v>9</v>
      </c>
      <c r="D9" s="2">
        <v>848744</v>
      </c>
      <c r="E9" s="8">
        <v>848744</v>
      </c>
      <c r="F9" s="2">
        <v>51.7</v>
      </c>
      <c r="G9" s="2">
        <v>1673</v>
      </c>
      <c r="H9" s="2">
        <v>99.4</v>
      </c>
      <c r="I9" s="2">
        <v>0</v>
      </c>
      <c r="J9" s="2">
        <v>42</v>
      </c>
      <c r="K9" s="2">
        <v>0</v>
      </c>
    </row>
    <row r="10" spans="1:11" x14ac:dyDescent="0.2">
      <c r="A10" s="2" t="s">
        <v>53</v>
      </c>
      <c r="B10" s="8">
        <v>1297538</v>
      </c>
      <c r="C10" s="2">
        <v>1</v>
      </c>
      <c r="D10" s="2">
        <v>1297538</v>
      </c>
      <c r="E10" s="8">
        <v>1297538</v>
      </c>
      <c r="F10" s="2">
        <v>56.5</v>
      </c>
      <c r="G10" s="2">
        <v>1490</v>
      </c>
      <c r="H10" s="2">
        <v>99.37</v>
      </c>
      <c r="I10" s="2">
        <v>0.84</v>
      </c>
      <c r="J10" s="2">
        <v>43</v>
      </c>
      <c r="K10" s="2">
        <v>0</v>
      </c>
    </row>
    <row r="11" spans="1:11" x14ac:dyDescent="0.2">
      <c r="A11" s="2" t="s">
        <v>54</v>
      </c>
      <c r="B11" s="8">
        <v>1149796</v>
      </c>
      <c r="C11" s="2">
        <v>173</v>
      </c>
      <c r="D11" s="2">
        <v>7695</v>
      </c>
      <c r="E11" s="8">
        <v>24995</v>
      </c>
      <c r="F11" s="2">
        <v>47.8</v>
      </c>
      <c r="G11" s="2">
        <v>1587</v>
      </c>
      <c r="H11" s="2">
        <v>39.94</v>
      </c>
      <c r="I11" s="2">
        <v>1.89</v>
      </c>
      <c r="J11" s="2">
        <v>8</v>
      </c>
      <c r="K11" s="2">
        <v>0</v>
      </c>
    </row>
    <row r="12" spans="1:11" x14ac:dyDescent="0.2">
      <c r="A12" s="2" t="s">
        <v>55</v>
      </c>
      <c r="B12" s="8">
        <v>1938452</v>
      </c>
      <c r="C12" s="2">
        <v>72</v>
      </c>
      <c r="D12" s="2">
        <v>40944</v>
      </c>
      <c r="E12" s="8">
        <v>107944</v>
      </c>
      <c r="F12" s="2">
        <v>48.4</v>
      </c>
      <c r="G12" s="2">
        <v>2359</v>
      </c>
      <c r="H12" s="2">
        <v>84.32</v>
      </c>
      <c r="I12" s="2">
        <v>0</v>
      </c>
      <c r="J12" s="2">
        <v>25</v>
      </c>
      <c r="K12" s="2">
        <v>0</v>
      </c>
    </row>
    <row r="13" spans="1:11" x14ac:dyDescent="0.2">
      <c r="A13" s="2" t="s">
        <v>56</v>
      </c>
      <c r="B13" s="8">
        <v>2817452</v>
      </c>
      <c r="C13" s="2">
        <v>21</v>
      </c>
      <c r="D13" s="2">
        <v>813727</v>
      </c>
      <c r="E13" s="8">
        <v>1258398</v>
      </c>
      <c r="F13" s="2">
        <v>47.7</v>
      </c>
      <c r="G13" s="2">
        <v>3304</v>
      </c>
      <c r="H13" s="2">
        <v>100</v>
      </c>
      <c r="I13" s="2">
        <v>0</v>
      </c>
      <c r="J13" s="2">
        <v>42</v>
      </c>
      <c r="K13" s="2">
        <v>0</v>
      </c>
    </row>
    <row r="14" spans="1:11" x14ac:dyDescent="0.2">
      <c r="A14" s="2" t="s">
        <v>57</v>
      </c>
      <c r="B14" s="8">
        <v>1303334.9999999998</v>
      </c>
      <c r="C14" s="2">
        <v>79</v>
      </c>
      <c r="D14" s="2">
        <v>19997</v>
      </c>
      <c r="E14" s="8">
        <v>59028</v>
      </c>
      <c r="F14" s="2">
        <v>48.3</v>
      </c>
      <c r="G14" s="2">
        <v>1526</v>
      </c>
      <c r="H14" s="2">
        <v>77.98</v>
      </c>
      <c r="I14" s="2">
        <v>0</v>
      </c>
      <c r="J14" s="2">
        <v>38</v>
      </c>
      <c r="K14" s="2">
        <v>0</v>
      </c>
    </row>
    <row r="15" spans="1:11" x14ac:dyDescent="0.2">
      <c r="A15" s="2" t="s">
        <v>58</v>
      </c>
      <c r="B15" s="8">
        <v>1242345</v>
      </c>
      <c r="C15" s="2">
        <v>95</v>
      </c>
      <c r="D15" s="2">
        <v>13661</v>
      </c>
      <c r="E15" s="8">
        <v>74518</v>
      </c>
      <c r="F15" s="2">
        <v>48.3</v>
      </c>
      <c r="G15" s="2">
        <v>1466</v>
      </c>
      <c r="H15" s="2">
        <v>81.55</v>
      </c>
      <c r="I15" s="2">
        <v>0</v>
      </c>
      <c r="J15" s="2">
        <v>40</v>
      </c>
      <c r="K15" s="2">
        <v>0</v>
      </c>
    </row>
    <row r="16" spans="1:11" x14ac:dyDescent="0.2">
      <c r="A16" s="2" t="s">
        <v>59</v>
      </c>
      <c r="B16" s="8">
        <v>1522780</v>
      </c>
      <c r="C16" s="2">
        <v>14</v>
      </c>
      <c r="D16" s="2">
        <v>347449</v>
      </c>
      <c r="E16" s="8">
        <v>514732.99999999994</v>
      </c>
      <c r="F16" s="2">
        <v>51.2</v>
      </c>
      <c r="G16" s="2">
        <v>1706</v>
      </c>
      <c r="H16" s="2">
        <v>99.4</v>
      </c>
      <c r="I16" s="2">
        <v>0.6</v>
      </c>
      <c r="J16" s="2">
        <v>42</v>
      </c>
      <c r="K16" s="2">
        <v>0</v>
      </c>
    </row>
    <row r="17" spans="1:11" x14ac:dyDescent="0.2">
      <c r="A17" s="2" t="s">
        <v>60</v>
      </c>
      <c r="B17" s="8">
        <v>1549093</v>
      </c>
      <c r="C17" s="2">
        <v>13</v>
      </c>
      <c r="D17" s="2">
        <v>294303</v>
      </c>
      <c r="E17" s="8">
        <v>754751</v>
      </c>
      <c r="F17" s="2">
        <v>51.6</v>
      </c>
      <c r="G17" s="2">
        <v>1905</v>
      </c>
      <c r="H17" s="2">
        <v>96.39</v>
      </c>
      <c r="I17" s="2">
        <v>0.6</v>
      </c>
      <c r="J17" s="2">
        <v>41</v>
      </c>
      <c r="K17" s="2">
        <v>0</v>
      </c>
    </row>
    <row r="18" spans="1:11" x14ac:dyDescent="0.2">
      <c r="A18" s="2" t="s">
        <v>61</v>
      </c>
      <c r="B18" s="8">
        <v>1386529</v>
      </c>
      <c r="C18" s="2">
        <v>13</v>
      </c>
      <c r="D18" s="2">
        <v>113900</v>
      </c>
      <c r="E18" s="8">
        <v>258339</v>
      </c>
      <c r="F18" s="2">
        <v>38</v>
      </c>
      <c r="G18" s="2">
        <v>1654</v>
      </c>
      <c r="H18" s="2">
        <v>66.709999999999994</v>
      </c>
      <c r="I18" s="2">
        <v>0</v>
      </c>
      <c r="J18" s="2">
        <v>16</v>
      </c>
      <c r="K18" s="2">
        <v>0</v>
      </c>
    </row>
    <row r="19" spans="1:11" x14ac:dyDescent="0.2">
      <c r="A19" s="2" t="s">
        <v>62</v>
      </c>
      <c r="B19" s="8">
        <v>1783038</v>
      </c>
      <c r="C19" s="2">
        <v>160</v>
      </c>
      <c r="D19" s="2">
        <v>14461</v>
      </c>
      <c r="E19" s="8">
        <v>43086</v>
      </c>
      <c r="F19" s="2">
        <v>38.299999999999997</v>
      </c>
      <c r="G19" s="2">
        <v>2314</v>
      </c>
      <c r="H19" s="2">
        <v>66.709999999999994</v>
      </c>
      <c r="I19" s="2">
        <v>0.6</v>
      </c>
      <c r="J19" s="2">
        <v>21</v>
      </c>
      <c r="K19" s="2">
        <v>0</v>
      </c>
    </row>
    <row r="20" spans="1:11" x14ac:dyDescent="0.2">
      <c r="A20" s="2" t="s">
        <v>63</v>
      </c>
      <c r="B20" s="8">
        <v>259692.99999999997</v>
      </c>
      <c r="C20" s="2">
        <v>46</v>
      </c>
      <c r="D20" s="2">
        <v>6633</v>
      </c>
      <c r="E20" s="8">
        <v>22455</v>
      </c>
      <c r="F20" s="2">
        <v>35.9</v>
      </c>
      <c r="G20" s="2">
        <v>348</v>
      </c>
      <c r="H20" s="2">
        <v>0</v>
      </c>
      <c r="I20" s="2">
        <v>0</v>
      </c>
      <c r="J20" s="2">
        <v>0</v>
      </c>
      <c r="K20" s="2">
        <v>0</v>
      </c>
    </row>
    <row r="21" spans="1:11" x14ac:dyDescent="0.2">
      <c r="A21" s="2" t="s">
        <v>64</v>
      </c>
      <c r="B21" s="8">
        <v>1028629.9999999999</v>
      </c>
      <c r="C21" s="2">
        <v>83</v>
      </c>
      <c r="D21" s="2">
        <v>22950</v>
      </c>
      <c r="E21" s="8">
        <v>50849</v>
      </c>
      <c r="F21" s="2">
        <v>38</v>
      </c>
      <c r="G21" s="2">
        <v>1262</v>
      </c>
      <c r="H21" s="2">
        <v>74.680000000000007</v>
      </c>
      <c r="I21" s="2">
        <v>0.6</v>
      </c>
      <c r="J21" s="2">
        <v>33</v>
      </c>
      <c r="K21" s="2">
        <v>0</v>
      </c>
    </row>
    <row r="22" spans="1:11" x14ac:dyDescent="0.2">
      <c r="A22" s="2" t="s">
        <v>65</v>
      </c>
      <c r="B22" s="8">
        <v>882143</v>
      </c>
      <c r="C22" s="2">
        <v>86</v>
      </c>
      <c r="D22" s="2">
        <v>15566</v>
      </c>
      <c r="E22" s="8">
        <v>57934</v>
      </c>
      <c r="F22" s="2">
        <v>36.200000000000003</v>
      </c>
      <c r="G22" s="2">
        <v>1067</v>
      </c>
      <c r="H22" s="2">
        <v>49.17</v>
      </c>
      <c r="I22" s="2">
        <v>0</v>
      </c>
      <c r="J22" s="2">
        <v>25</v>
      </c>
      <c r="K22" s="2">
        <v>0</v>
      </c>
    </row>
    <row r="23" spans="1:11" x14ac:dyDescent="0.2">
      <c r="A23" s="2" t="s">
        <v>66</v>
      </c>
      <c r="B23" s="8">
        <v>1783038</v>
      </c>
      <c r="C23" s="2">
        <v>160</v>
      </c>
      <c r="D23" s="2">
        <v>14461</v>
      </c>
      <c r="E23" s="8">
        <v>43086</v>
      </c>
      <c r="F23" s="2">
        <v>38.299999999999997</v>
      </c>
      <c r="G23" s="2">
        <v>2323</v>
      </c>
      <c r="H23" s="2">
        <v>66.709999999999994</v>
      </c>
      <c r="I23" s="2">
        <v>0.6</v>
      </c>
      <c r="J23" s="2">
        <v>21</v>
      </c>
      <c r="K23" s="2">
        <v>0</v>
      </c>
    </row>
    <row r="24" spans="1:11" x14ac:dyDescent="0.2">
      <c r="A24" s="2" t="s">
        <v>67</v>
      </c>
      <c r="B24" s="8">
        <v>1876949.9999999998</v>
      </c>
      <c r="C24" s="2">
        <v>155</v>
      </c>
      <c r="D24" s="2">
        <v>20275</v>
      </c>
      <c r="E24" s="8">
        <v>79593</v>
      </c>
      <c r="F24" s="2">
        <v>46.8</v>
      </c>
      <c r="G24" s="2">
        <v>2099</v>
      </c>
      <c r="H24" s="2">
        <v>97.43</v>
      </c>
      <c r="I24" s="2">
        <v>0.74</v>
      </c>
      <c r="J24" s="2">
        <v>41</v>
      </c>
      <c r="K24" s="2">
        <v>0</v>
      </c>
    </row>
    <row r="25" spans="1:11" x14ac:dyDescent="0.2">
      <c r="A25" s="2" t="s">
        <v>68</v>
      </c>
      <c r="B25" s="8">
        <v>1445233</v>
      </c>
      <c r="C25" s="2">
        <v>34</v>
      </c>
      <c r="D25" s="2">
        <v>46734</v>
      </c>
      <c r="E25" s="8">
        <v>107944</v>
      </c>
      <c r="F25" s="2">
        <v>48.2</v>
      </c>
      <c r="G25" s="2">
        <v>1735</v>
      </c>
      <c r="H25" s="2">
        <v>69.819999999999993</v>
      </c>
      <c r="I25" s="2">
        <v>0</v>
      </c>
      <c r="J25" s="2">
        <v>14</v>
      </c>
      <c r="K25" s="2">
        <v>0</v>
      </c>
    </row>
    <row r="26" spans="1:11" x14ac:dyDescent="0.2">
      <c r="A26" s="2" t="s">
        <v>69</v>
      </c>
      <c r="B26" s="8">
        <v>886931</v>
      </c>
      <c r="C26" s="2">
        <v>71</v>
      </c>
      <c r="D26" s="2">
        <v>23737</v>
      </c>
      <c r="E26" s="8">
        <v>104320</v>
      </c>
      <c r="F26" s="2">
        <v>45.4</v>
      </c>
      <c r="G26" s="2">
        <v>1020</v>
      </c>
      <c r="H26" s="2">
        <v>42.65</v>
      </c>
      <c r="I26" s="2">
        <v>0</v>
      </c>
      <c r="J26" s="2">
        <v>15</v>
      </c>
      <c r="K26" s="2">
        <v>0</v>
      </c>
    </row>
    <row r="27" spans="1:11" x14ac:dyDescent="0.2">
      <c r="A27" s="2" t="s">
        <v>70</v>
      </c>
      <c r="B27" s="8">
        <v>2084223</v>
      </c>
      <c r="C27" s="2">
        <v>101</v>
      </c>
      <c r="D27" s="2">
        <v>36778</v>
      </c>
      <c r="E27" s="8">
        <v>77190</v>
      </c>
      <c r="F27" s="2">
        <v>45.7</v>
      </c>
      <c r="G27" s="2">
        <v>2506</v>
      </c>
      <c r="H27" s="2">
        <v>84.36</v>
      </c>
      <c r="I27" s="2">
        <v>5.15</v>
      </c>
      <c r="J27" s="2">
        <v>28</v>
      </c>
      <c r="K27" s="2">
        <v>2</v>
      </c>
    </row>
    <row r="56" spans="3:3" x14ac:dyDescent="0.2">
      <c r="C56" s="42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0"/>
  <sheetViews>
    <sheetView zoomScale="125" zoomScaleNormal="125" zoomScalePageLayoutView="125" workbookViewId="0">
      <selection activeCell="F8" sqref="F8"/>
    </sheetView>
  </sheetViews>
  <sheetFormatPr baseColWidth="10" defaultRowHeight="16" x14ac:dyDescent="0.2"/>
  <cols>
    <col min="1" max="1" width="27.33203125" customWidth="1"/>
    <col min="8" max="8" width="13.1640625" customWidth="1"/>
    <col min="9" max="9" width="13.5" customWidth="1"/>
    <col min="10" max="10" width="14.83203125" customWidth="1"/>
    <col min="11" max="11" width="13.1640625" customWidth="1"/>
  </cols>
  <sheetData>
    <row r="1" spans="1:12" x14ac:dyDescent="0.2">
      <c r="A1" t="s">
        <v>327</v>
      </c>
    </row>
    <row r="2" spans="1:12" ht="52" thickBot="1" x14ac:dyDescent="0.25">
      <c r="A2" s="15" t="s">
        <v>277</v>
      </c>
      <c r="B2" s="16" t="s">
        <v>246</v>
      </c>
      <c r="C2" s="16" t="s">
        <v>274</v>
      </c>
      <c r="D2" s="16" t="s">
        <v>132</v>
      </c>
      <c r="E2" s="16" t="s">
        <v>133</v>
      </c>
      <c r="F2" s="16" t="s">
        <v>71</v>
      </c>
      <c r="G2" s="16" t="s">
        <v>275</v>
      </c>
      <c r="H2" s="16" t="s">
        <v>42</v>
      </c>
      <c r="I2" s="16" t="s">
        <v>43</v>
      </c>
      <c r="J2" s="16" t="s">
        <v>278</v>
      </c>
      <c r="K2" s="16" t="s">
        <v>279</v>
      </c>
      <c r="L2" s="16" t="s">
        <v>519</v>
      </c>
    </row>
    <row r="3" spans="1:12" ht="17" thickTop="1" x14ac:dyDescent="0.2">
      <c r="A3" s="4" t="s">
        <v>320</v>
      </c>
      <c r="B3" s="8">
        <v>14281</v>
      </c>
      <c r="C3" s="2">
        <v>2</v>
      </c>
      <c r="D3" s="8">
        <v>10082</v>
      </c>
      <c r="E3" s="20">
        <v>10082</v>
      </c>
      <c r="F3" s="2">
        <v>23.4</v>
      </c>
      <c r="G3" s="2">
        <v>18</v>
      </c>
      <c r="H3" s="2">
        <v>0</v>
      </c>
      <c r="I3" s="2">
        <v>0</v>
      </c>
      <c r="J3" s="2">
        <v>0</v>
      </c>
      <c r="K3" s="2">
        <v>0</v>
      </c>
      <c r="L3" s="20" t="s">
        <v>520</v>
      </c>
    </row>
    <row r="4" spans="1:12" x14ac:dyDescent="0.2">
      <c r="A4" s="4" t="s">
        <v>324</v>
      </c>
      <c r="B4" s="8">
        <v>10939</v>
      </c>
      <c r="C4" s="2">
        <v>3</v>
      </c>
      <c r="D4" s="8">
        <v>3754</v>
      </c>
      <c r="E4" s="2">
        <v>4986</v>
      </c>
      <c r="F4" s="2">
        <v>28.7</v>
      </c>
      <c r="G4" s="2">
        <v>15</v>
      </c>
      <c r="H4" s="2">
        <v>2.08</v>
      </c>
      <c r="I4" s="2">
        <v>0</v>
      </c>
      <c r="J4" s="2">
        <v>0</v>
      </c>
      <c r="K4" s="2">
        <v>0</v>
      </c>
      <c r="L4" s="2" t="s">
        <v>520</v>
      </c>
    </row>
    <row r="5" spans="1:12" x14ac:dyDescent="0.2">
      <c r="A5" s="4" t="s">
        <v>83</v>
      </c>
      <c r="B5" s="8">
        <v>50456</v>
      </c>
      <c r="C5" s="2">
        <v>5</v>
      </c>
      <c r="D5" s="8">
        <v>25632</v>
      </c>
      <c r="E5" s="2">
        <v>25632</v>
      </c>
      <c r="F5" s="2">
        <v>46</v>
      </c>
      <c r="G5" s="2">
        <v>44</v>
      </c>
      <c r="H5" s="2">
        <v>0</v>
      </c>
      <c r="I5" s="2">
        <v>0</v>
      </c>
      <c r="J5" s="2">
        <v>0</v>
      </c>
      <c r="K5" s="2">
        <v>0</v>
      </c>
      <c r="L5" s="2" t="s">
        <v>520</v>
      </c>
    </row>
    <row r="6" spans="1:12" x14ac:dyDescent="0.2">
      <c r="A6" s="4" t="s">
        <v>78</v>
      </c>
      <c r="B6" s="8">
        <v>25256</v>
      </c>
      <c r="C6" s="2">
        <v>3</v>
      </c>
      <c r="D6" s="8">
        <v>20960</v>
      </c>
      <c r="E6" s="2">
        <v>20960</v>
      </c>
      <c r="F6" s="2">
        <v>46.7</v>
      </c>
      <c r="G6" s="2">
        <v>31</v>
      </c>
      <c r="H6" s="2">
        <v>0</v>
      </c>
      <c r="I6" s="2">
        <v>0</v>
      </c>
      <c r="J6" s="2">
        <v>0</v>
      </c>
      <c r="K6" s="2">
        <v>0</v>
      </c>
      <c r="L6" s="2" t="s">
        <v>520</v>
      </c>
    </row>
    <row r="7" spans="1:12" x14ac:dyDescent="0.2">
      <c r="A7" s="4" t="s">
        <v>81</v>
      </c>
      <c r="B7" s="8">
        <v>147684</v>
      </c>
      <c r="C7" s="2">
        <v>15</v>
      </c>
      <c r="D7" s="8">
        <v>29521</v>
      </c>
      <c r="E7" s="2">
        <v>45690</v>
      </c>
      <c r="F7" s="2">
        <v>35.9</v>
      </c>
      <c r="G7" s="2">
        <v>179</v>
      </c>
      <c r="H7" s="2">
        <v>10.53</v>
      </c>
      <c r="I7" s="2">
        <v>0</v>
      </c>
      <c r="J7" s="2">
        <v>4</v>
      </c>
      <c r="K7" s="2">
        <v>0</v>
      </c>
      <c r="L7" s="2" t="s">
        <v>520</v>
      </c>
    </row>
    <row r="8" spans="1:12" x14ac:dyDescent="0.2">
      <c r="A8" s="4" t="s">
        <v>80</v>
      </c>
      <c r="B8" s="8">
        <v>117531</v>
      </c>
      <c r="C8" s="2">
        <v>17</v>
      </c>
      <c r="D8" s="8">
        <v>9901</v>
      </c>
      <c r="E8" s="2">
        <v>15986</v>
      </c>
      <c r="F8" s="2">
        <v>47.7</v>
      </c>
      <c r="G8" s="2">
        <v>148</v>
      </c>
      <c r="H8" s="2">
        <v>4.24</v>
      </c>
      <c r="I8" s="2">
        <v>0</v>
      </c>
      <c r="J8" s="2">
        <v>7</v>
      </c>
      <c r="K8" s="2">
        <v>0</v>
      </c>
      <c r="L8" s="2" t="s">
        <v>520</v>
      </c>
    </row>
    <row r="9" spans="1:12" x14ac:dyDescent="0.2">
      <c r="A9" s="4" t="s">
        <v>76</v>
      </c>
      <c r="B9" s="8">
        <v>86648</v>
      </c>
      <c r="C9" s="2">
        <v>8</v>
      </c>
      <c r="D9" s="8">
        <v>12269</v>
      </c>
      <c r="E9" s="2">
        <v>18043</v>
      </c>
      <c r="F9" s="2">
        <v>47.7</v>
      </c>
      <c r="G9" s="2">
        <v>97</v>
      </c>
      <c r="H9" s="2">
        <v>4.7</v>
      </c>
      <c r="I9" s="2">
        <v>0</v>
      </c>
      <c r="J9" s="2">
        <v>7</v>
      </c>
      <c r="K9" s="2">
        <v>0</v>
      </c>
      <c r="L9" s="2" t="s">
        <v>520</v>
      </c>
    </row>
    <row r="10" spans="1:12" x14ac:dyDescent="0.2">
      <c r="A10" s="4" t="s">
        <v>79</v>
      </c>
      <c r="B10" s="8">
        <v>27852</v>
      </c>
      <c r="C10" s="2">
        <v>1</v>
      </c>
      <c r="D10" s="8">
        <v>27852</v>
      </c>
      <c r="E10" s="2">
        <v>27852</v>
      </c>
      <c r="F10" s="2">
        <v>46.6</v>
      </c>
      <c r="G10" s="2">
        <v>34</v>
      </c>
      <c r="H10" s="2">
        <v>1.87</v>
      </c>
      <c r="I10" s="2">
        <v>0</v>
      </c>
      <c r="J10" s="2">
        <v>1</v>
      </c>
      <c r="K10" s="2">
        <v>0</v>
      </c>
      <c r="L10" s="2" t="s">
        <v>520</v>
      </c>
    </row>
    <row r="11" spans="1:12" x14ac:dyDescent="0.2">
      <c r="A11" s="4" t="s">
        <v>248</v>
      </c>
      <c r="B11" s="8">
        <v>21352</v>
      </c>
      <c r="C11" s="2">
        <v>2</v>
      </c>
      <c r="D11" s="8">
        <v>19064</v>
      </c>
      <c r="E11" s="2">
        <v>19064</v>
      </c>
      <c r="F11" s="2">
        <v>44.4</v>
      </c>
      <c r="G11" s="2">
        <v>23</v>
      </c>
      <c r="H11" s="2">
        <v>5.61</v>
      </c>
      <c r="I11" s="2">
        <v>0</v>
      </c>
      <c r="J11" s="2">
        <v>5</v>
      </c>
      <c r="K11" s="2">
        <v>0</v>
      </c>
      <c r="L11" s="2" t="s">
        <v>520</v>
      </c>
    </row>
    <row r="12" spans="1:12" x14ac:dyDescent="0.2">
      <c r="A12" s="4" t="s">
        <v>82</v>
      </c>
      <c r="B12" s="8">
        <v>62324</v>
      </c>
      <c r="C12" s="2">
        <v>9</v>
      </c>
      <c r="D12" s="8">
        <v>6700</v>
      </c>
      <c r="E12" s="2">
        <v>23444</v>
      </c>
      <c r="F12" s="2">
        <v>49.6</v>
      </c>
      <c r="G12" s="2">
        <v>74</v>
      </c>
      <c r="H12" s="2">
        <v>0</v>
      </c>
      <c r="I12" s="2">
        <v>0</v>
      </c>
      <c r="J12" s="2">
        <v>0</v>
      </c>
      <c r="K12" s="2">
        <v>0</v>
      </c>
      <c r="L12" s="2" t="s">
        <v>520</v>
      </c>
    </row>
    <row r="13" spans="1:12" x14ac:dyDescent="0.2">
      <c r="A13" s="4" t="s">
        <v>85</v>
      </c>
      <c r="B13" s="8">
        <v>64849.999999999993</v>
      </c>
      <c r="C13" s="2">
        <v>8</v>
      </c>
      <c r="D13" s="8">
        <v>8919</v>
      </c>
      <c r="E13" s="2">
        <v>24329</v>
      </c>
      <c r="F13" s="32">
        <v>37.662297609900001</v>
      </c>
      <c r="G13" s="2">
        <v>88</v>
      </c>
      <c r="H13" s="2">
        <v>6.2</v>
      </c>
      <c r="I13" s="2">
        <v>0</v>
      </c>
      <c r="J13" s="2">
        <v>3</v>
      </c>
      <c r="K13" s="2">
        <v>0</v>
      </c>
      <c r="L13" s="2" t="s">
        <v>520</v>
      </c>
    </row>
    <row r="14" spans="1:12" x14ac:dyDescent="0.2">
      <c r="A14" s="4" t="s">
        <v>249</v>
      </c>
      <c r="B14" s="8">
        <v>21141</v>
      </c>
      <c r="C14" s="2">
        <v>6</v>
      </c>
      <c r="D14" s="8">
        <v>4614</v>
      </c>
      <c r="E14" s="2">
        <v>6041</v>
      </c>
      <c r="F14" s="2">
        <v>60.8</v>
      </c>
      <c r="G14" s="2">
        <v>29</v>
      </c>
      <c r="H14" s="2">
        <v>0</v>
      </c>
      <c r="I14" s="2">
        <v>0</v>
      </c>
      <c r="J14" s="2">
        <v>0</v>
      </c>
      <c r="K14" s="2">
        <v>0</v>
      </c>
      <c r="L14" s="2" t="s">
        <v>520</v>
      </c>
    </row>
    <row r="15" spans="1:12" x14ac:dyDescent="0.2">
      <c r="A15" s="4" t="s">
        <v>86</v>
      </c>
      <c r="B15" s="8">
        <v>1016310</v>
      </c>
      <c r="C15" s="2">
        <v>105</v>
      </c>
      <c r="D15" s="8">
        <v>14446</v>
      </c>
      <c r="E15" s="2">
        <v>60217</v>
      </c>
      <c r="F15" s="2">
        <v>46.7</v>
      </c>
      <c r="G15" s="2">
        <v>1186</v>
      </c>
      <c r="H15" s="2">
        <v>57.01</v>
      </c>
      <c r="I15" s="2">
        <v>0</v>
      </c>
      <c r="J15" s="2">
        <v>22</v>
      </c>
      <c r="K15" s="2">
        <v>0</v>
      </c>
      <c r="L15" s="2" t="s">
        <v>521</v>
      </c>
    </row>
    <row r="16" spans="1:12" x14ac:dyDescent="0.2">
      <c r="A16" s="4" t="s">
        <v>77</v>
      </c>
      <c r="B16" s="8">
        <v>745240</v>
      </c>
      <c r="C16" s="2">
        <v>138</v>
      </c>
      <c r="D16" s="8">
        <v>6512</v>
      </c>
      <c r="E16" s="2">
        <v>21460</v>
      </c>
      <c r="F16" s="2">
        <v>47.7</v>
      </c>
      <c r="G16" s="2">
        <v>974</v>
      </c>
      <c r="H16" s="2">
        <v>31.45</v>
      </c>
      <c r="I16" s="2">
        <v>0</v>
      </c>
      <c r="J16" s="2">
        <v>3</v>
      </c>
      <c r="K16" s="2">
        <v>0</v>
      </c>
      <c r="L16" s="2" t="s">
        <v>520</v>
      </c>
    </row>
    <row r="17" spans="1:12" x14ac:dyDescent="0.2">
      <c r="A17" s="4" t="s">
        <v>84</v>
      </c>
      <c r="B17" s="8">
        <v>1415348</v>
      </c>
      <c r="C17" s="2">
        <v>104</v>
      </c>
      <c r="D17" s="8">
        <v>18921</v>
      </c>
      <c r="E17" s="2">
        <v>60760</v>
      </c>
      <c r="F17" s="2">
        <v>46.4</v>
      </c>
      <c r="G17" s="2">
        <v>1590</v>
      </c>
      <c r="H17" s="2">
        <v>83.82</v>
      </c>
      <c r="I17" s="2">
        <v>1.47</v>
      </c>
      <c r="J17" s="2">
        <v>35</v>
      </c>
      <c r="K17" s="2">
        <v>0</v>
      </c>
      <c r="L17" s="2" t="s">
        <v>521</v>
      </c>
    </row>
    <row r="18" spans="1:12" x14ac:dyDescent="0.2">
      <c r="A18" s="4" t="s">
        <v>87</v>
      </c>
      <c r="B18" s="8">
        <v>1253122</v>
      </c>
      <c r="C18" s="2">
        <v>150</v>
      </c>
      <c r="D18" s="8">
        <v>12728</v>
      </c>
      <c r="E18" s="2">
        <v>38731</v>
      </c>
      <c r="F18" s="2">
        <v>48.1</v>
      </c>
      <c r="G18" s="2">
        <v>1428</v>
      </c>
      <c r="H18" s="2">
        <v>58.13</v>
      </c>
      <c r="I18" s="2">
        <v>0</v>
      </c>
      <c r="J18" s="2">
        <v>25</v>
      </c>
      <c r="K18" s="2">
        <v>0</v>
      </c>
      <c r="L18" s="2" t="s">
        <v>521</v>
      </c>
    </row>
    <row r="19" spans="1:12" x14ac:dyDescent="0.2">
      <c r="A19" s="4" t="s">
        <v>72</v>
      </c>
      <c r="B19" s="8">
        <v>2627</v>
      </c>
      <c r="C19" s="2">
        <v>1</v>
      </c>
      <c r="D19" s="2">
        <v>2627</v>
      </c>
      <c r="E19" s="8">
        <v>2627</v>
      </c>
      <c r="F19" s="2">
        <v>40.1</v>
      </c>
      <c r="G19" s="2">
        <v>3</v>
      </c>
      <c r="H19" s="2">
        <v>0</v>
      </c>
      <c r="I19" s="2">
        <v>0</v>
      </c>
      <c r="J19" s="2">
        <v>0</v>
      </c>
      <c r="K19" s="2">
        <v>0</v>
      </c>
      <c r="L19" s="2" t="s">
        <v>247</v>
      </c>
    </row>
    <row r="20" spans="1:12" x14ac:dyDescent="0.2">
      <c r="A20" s="4" t="s">
        <v>73</v>
      </c>
      <c r="B20" s="8">
        <v>10108</v>
      </c>
      <c r="C20" s="2">
        <v>1</v>
      </c>
      <c r="D20" s="2">
        <v>10108</v>
      </c>
      <c r="E20" s="8">
        <v>10108</v>
      </c>
      <c r="F20" s="2">
        <v>36.5</v>
      </c>
      <c r="G20" s="2">
        <v>14</v>
      </c>
      <c r="H20" s="2">
        <v>0</v>
      </c>
      <c r="I20" s="2">
        <v>0</v>
      </c>
      <c r="J20" s="2">
        <v>0</v>
      </c>
      <c r="K20" s="2">
        <v>0</v>
      </c>
      <c r="L20" s="2" t="s">
        <v>247</v>
      </c>
    </row>
    <row r="21" spans="1:12" x14ac:dyDescent="0.2">
      <c r="A21" s="4" t="s">
        <v>74</v>
      </c>
      <c r="B21" s="8">
        <v>3242</v>
      </c>
      <c r="C21" s="2">
        <v>1</v>
      </c>
      <c r="D21" s="2">
        <v>3242</v>
      </c>
      <c r="E21" s="8">
        <v>3242</v>
      </c>
      <c r="F21" s="2">
        <v>41.9</v>
      </c>
      <c r="G21" s="2">
        <v>2</v>
      </c>
      <c r="H21" s="2">
        <v>0</v>
      </c>
      <c r="I21" s="2">
        <v>0</v>
      </c>
      <c r="J21" s="2">
        <v>0</v>
      </c>
      <c r="K21" s="2">
        <v>0</v>
      </c>
      <c r="L21" s="2" t="s">
        <v>247</v>
      </c>
    </row>
    <row r="22" spans="1:12" x14ac:dyDescent="0.2">
      <c r="A22" s="4" t="s">
        <v>75</v>
      </c>
      <c r="B22" s="8">
        <v>9596</v>
      </c>
      <c r="C22" s="2">
        <v>2</v>
      </c>
      <c r="D22" s="2">
        <v>5523</v>
      </c>
      <c r="E22" s="8">
        <v>5523</v>
      </c>
      <c r="F22" s="2">
        <v>33.1</v>
      </c>
      <c r="G22" s="2">
        <v>9</v>
      </c>
      <c r="H22" s="2">
        <v>0</v>
      </c>
      <c r="I22" s="2">
        <v>0</v>
      </c>
      <c r="J22" s="2">
        <v>0</v>
      </c>
      <c r="K22" s="2">
        <v>0</v>
      </c>
      <c r="L22" s="2" t="s">
        <v>247</v>
      </c>
    </row>
    <row r="60" spans="3:3" x14ac:dyDescent="0.2">
      <c r="C60" s="4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8"/>
  <sheetViews>
    <sheetView workbookViewId="0"/>
  </sheetViews>
  <sheetFormatPr baseColWidth="10" defaultRowHeight="16" x14ac:dyDescent="0.2"/>
  <cols>
    <col min="1" max="1" width="15.5" customWidth="1"/>
    <col min="2" max="2" width="11.1640625" bestFit="1" customWidth="1"/>
    <col min="3" max="3" width="29.33203125" customWidth="1"/>
    <col min="4" max="4" width="17.33203125" customWidth="1"/>
    <col min="5" max="5" width="25.83203125" customWidth="1"/>
  </cols>
  <sheetData>
    <row r="1" spans="1:5" x14ac:dyDescent="0.2">
      <c r="A1" s="50" t="s">
        <v>328</v>
      </c>
    </row>
    <row r="2" spans="1:5" ht="33" thickBot="1" x14ac:dyDescent="0.25">
      <c r="A2" s="16" t="s">
        <v>204</v>
      </c>
      <c r="B2" s="16" t="s">
        <v>205</v>
      </c>
      <c r="C2" s="16" t="s">
        <v>206</v>
      </c>
      <c r="D2" s="16" t="s">
        <v>207</v>
      </c>
      <c r="E2" s="16" t="s">
        <v>208</v>
      </c>
    </row>
    <row r="3" spans="1:5" ht="65" thickTop="1" x14ac:dyDescent="0.2">
      <c r="A3" s="20" t="s">
        <v>209</v>
      </c>
      <c r="B3" s="18" t="s">
        <v>24</v>
      </c>
      <c r="C3" s="21" t="s">
        <v>210</v>
      </c>
      <c r="D3" s="18" t="s">
        <v>211</v>
      </c>
      <c r="E3" s="21" t="s">
        <v>212</v>
      </c>
    </row>
    <row r="4" spans="1:5" ht="64" x14ac:dyDescent="0.2">
      <c r="A4" s="2" t="s">
        <v>209</v>
      </c>
      <c r="B4" s="4" t="s">
        <v>29</v>
      </c>
      <c r="C4" s="22" t="s">
        <v>213</v>
      </c>
      <c r="D4" s="4" t="s">
        <v>211</v>
      </c>
      <c r="E4" s="22" t="s">
        <v>214</v>
      </c>
    </row>
    <row r="5" spans="1:5" ht="32" x14ac:dyDescent="0.2">
      <c r="A5" s="2" t="s">
        <v>209</v>
      </c>
      <c r="B5" s="4" t="s">
        <v>32</v>
      </c>
      <c r="C5" s="22" t="s">
        <v>215</v>
      </c>
      <c r="D5" s="4"/>
      <c r="E5" s="22"/>
    </row>
    <row r="6" spans="1:5" ht="48" x14ac:dyDescent="0.2">
      <c r="A6" s="2" t="s">
        <v>209</v>
      </c>
      <c r="B6" s="4" t="s">
        <v>37</v>
      </c>
      <c r="C6" s="22" t="s">
        <v>216</v>
      </c>
      <c r="D6" s="4" t="s">
        <v>211</v>
      </c>
      <c r="E6" s="22"/>
    </row>
    <row r="7" spans="1:5" ht="48" x14ac:dyDescent="0.2">
      <c r="A7" s="2" t="s">
        <v>209</v>
      </c>
      <c r="B7" s="4" t="s">
        <v>26</v>
      </c>
      <c r="C7" s="22" t="s">
        <v>217</v>
      </c>
      <c r="D7" s="4" t="s">
        <v>211</v>
      </c>
      <c r="E7" s="22" t="s">
        <v>218</v>
      </c>
    </row>
    <row r="8" spans="1:5" ht="48" x14ac:dyDescent="0.2">
      <c r="A8" s="2" t="s">
        <v>209</v>
      </c>
      <c r="B8" s="4" t="s">
        <v>35</v>
      </c>
      <c r="C8" s="22" t="s">
        <v>219</v>
      </c>
      <c r="D8" s="4"/>
      <c r="E8" s="22" t="s">
        <v>220</v>
      </c>
    </row>
    <row r="9" spans="1:5" ht="64" x14ac:dyDescent="0.2">
      <c r="A9" s="2" t="s">
        <v>209</v>
      </c>
      <c r="B9" s="4" t="s">
        <v>27</v>
      </c>
      <c r="C9" s="22" t="s">
        <v>221</v>
      </c>
      <c r="D9" s="4"/>
      <c r="E9" s="22"/>
    </row>
    <row r="10" spans="1:5" ht="48" x14ac:dyDescent="0.2">
      <c r="A10" s="2" t="s">
        <v>209</v>
      </c>
      <c r="B10" s="4" t="s">
        <v>36</v>
      </c>
      <c r="C10" s="22" t="s">
        <v>222</v>
      </c>
      <c r="D10" s="4"/>
      <c r="E10" s="22"/>
    </row>
    <row r="11" spans="1:5" ht="65" thickBot="1" x14ac:dyDescent="0.25">
      <c r="A11" s="23" t="s">
        <v>209</v>
      </c>
      <c r="B11" s="24" t="s">
        <v>28</v>
      </c>
      <c r="C11" s="25" t="s">
        <v>223</v>
      </c>
      <c r="D11" s="24" t="s">
        <v>211</v>
      </c>
      <c r="E11" s="25" t="s">
        <v>224</v>
      </c>
    </row>
    <row r="12" spans="1:5" ht="17" thickTop="1" x14ac:dyDescent="0.2">
      <c r="A12" s="20" t="s">
        <v>225</v>
      </c>
      <c r="B12" s="18" t="s">
        <v>16</v>
      </c>
      <c r="C12" s="18" t="s">
        <v>22</v>
      </c>
      <c r="D12" s="18"/>
      <c r="E12" s="21" t="s">
        <v>16</v>
      </c>
    </row>
    <row r="13" spans="1:5" ht="17" thickBot="1" x14ac:dyDescent="0.25">
      <c r="A13" s="23" t="s">
        <v>225</v>
      </c>
      <c r="B13" s="24" t="s">
        <v>22</v>
      </c>
      <c r="C13" s="24" t="s">
        <v>16</v>
      </c>
      <c r="D13" s="24"/>
      <c r="E13" s="25" t="s">
        <v>22</v>
      </c>
    </row>
    <row r="14" spans="1:5" ht="34" thickTop="1" thickBot="1" x14ac:dyDescent="0.25">
      <c r="A14" s="26" t="s">
        <v>18</v>
      </c>
      <c r="B14" s="27" t="s">
        <v>19</v>
      </c>
      <c r="C14" s="28" t="s">
        <v>18</v>
      </c>
      <c r="D14" s="27" t="s">
        <v>211</v>
      </c>
      <c r="E14" s="29"/>
    </row>
    <row r="15" spans="1:5" ht="17" thickTop="1" x14ac:dyDescent="0.2"/>
    <row r="58" spans="3:3" x14ac:dyDescent="0.2">
      <c r="C58" s="4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57"/>
  <sheetViews>
    <sheetView zoomScale="150" zoomScaleNormal="150" zoomScalePageLayoutView="150" workbookViewId="0">
      <selection activeCell="A2" sqref="A2"/>
    </sheetView>
  </sheetViews>
  <sheetFormatPr baseColWidth="10" defaultRowHeight="16" x14ac:dyDescent="0.2"/>
  <cols>
    <col min="1" max="1" width="25.33203125" customWidth="1"/>
    <col min="4" max="4" width="13.83203125" customWidth="1"/>
    <col min="5" max="5" width="12.5" customWidth="1"/>
    <col min="16" max="16" width="13.83203125" customWidth="1"/>
    <col min="19" max="19" width="12.1640625" customWidth="1"/>
    <col min="22" max="22" width="13.33203125" customWidth="1"/>
  </cols>
  <sheetData>
    <row r="1" spans="1:25" x14ac:dyDescent="0.2">
      <c r="A1" s="1" t="s">
        <v>308</v>
      </c>
    </row>
    <row r="3" spans="1:25" ht="64" x14ac:dyDescent="0.2">
      <c r="A3" s="2"/>
      <c r="B3" s="3" t="s">
        <v>15</v>
      </c>
      <c r="C3" s="3" t="s">
        <v>16</v>
      </c>
      <c r="D3" s="6" t="s">
        <v>17</v>
      </c>
      <c r="E3" s="6" t="s">
        <v>18</v>
      </c>
      <c r="F3" s="3" t="s">
        <v>19</v>
      </c>
      <c r="G3" s="3" t="s">
        <v>20</v>
      </c>
      <c r="H3" s="3" t="s">
        <v>21</v>
      </c>
      <c r="I3" s="3" t="s">
        <v>22</v>
      </c>
      <c r="J3" s="3" t="s">
        <v>23</v>
      </c>
      <c r="K3" s="3" t="s">
        <v>24</v>
      </c>
      <c r="L3" s="3" t="s">
        <v>25</v>
      </c>
      <c r="M3" s="3" t="s">
        <v>26</v>
      </c>
      <c r="N3" s="3" t="s">
        <v>27</v>
      </c>
      <c r="O3" s="3" t="s">
        <v>28</v>
      </c>
      <c r="P3" s="3" t="s">
        <v>38</v>
      </c>
      <c r="Q3" s="3" t="s">
        <v>29</v>
      </c>
      <c r="R3" s="3" t="s">
        <v>30</v>
      </c>
      <c r="S3" s="3" t="s">
        <v>31</v>
      </c>
      <c r="T3" s="3" t="s">
        <v>32</v>
      </c>
      <c r="U3" s="3" t="s">
        <v>33</v>
      </c>
      <c r="V3" s="6" t="s">
        <v>34</v>
      </c>
      <c r="W3" s="3" t="s">
        <v>35</v>
      </c>
      <c r="X3" s="3" t="s">
        <v>36</v>
      </c>
      <c r="Y3" s="3" t="s">
        <v>37</v>
      </c>
    </row>
    <row r="4" spans="1:25" x14ac:dyDescent="0.2">
      <c r="A4" s="2" t="s">
        <v>15</v>
      </c>
      <c r="B4" s="11">
        <v>100</v>
      </c>
      <c r="C4" s="11">
        <v>90.545409100000001</v>
      </c>
      <c r="D4" s="11">
        <v>0</v>
      </c>
      <c r="E4" s="11">
        <v>92.804855700000005</v>
      </c>
      <c r="F4" s="11">
        <v>0</v>
      </c>
      <c r="G4" s="11">
        <v>0</v>
      </c>
      <c r="H4" s="11">
        <v>95.009799999999998</v>
      </c>
      <c r="I4" s="11">
        <v>90.728833300000005</v>
      </c>
      <c r="J4" s="11">
        <v>0</v>
      </c>
      <c r="K4" s="11">
        <v>91.757357099999993</v>
      </c>
      <c r="L4" s="11">
        <v>0</v>
      </c>
      <c r="M4" s="11">
        <v>91.167625000000001</v>
      </c>
      <c r="N4" s="11">
        <v>0</v>
      </c>
      <c r="O4" s="11">
        <v>0</v>
      </c>
      <c r="P4" s="11">
        <v>0</v>
      </c>
      <c r="Q4" s="11">
        <v>92.750986699999999</v>
      </c>
      <c r="R4" s="11">
        <v>0</v>
      </c>
      <c r="S4" s="11">
        <v>0</v>
      </c>
      <c r="T4" s="11">
        <v>0</v>
      </c>
      <c r="U4" s="11">
        <v>94.148720900000001</v>
      </c>
      <c r="V4" s="11">
        <v>92.518586999999997</v>
      </c>
      <c r="W4" s="11">
        <v>0</v>
      </c>
      <c r="X4" s="11">
        <v>0</v>
      </c>
      <c r="Y4" s="11">
        <v>0</v>
      </c>
    </row>
    <row r="5" spans="1:25" x14ac:dyDescent="0.2">
      <c r="A5" s="2" t="s">
        <v>16</v>
      </c>
      <c r="B5" s="11">
        <v>0</v>
      </c>
      <c r="C5" s="11">
        <v>100</v>
      </c>
      <c r="D5" s="11">
        <v>0</v>
      </c>
      <c r="E5" s="11">
        <v>91.216865900000002</v>
      </c>
      <c r="F5" s="11">
        <v>0</v>
      </c>
      <c r="G5" s="11">
        <v>92.359423100000001</v>
      </c>
      <c r="H5" s="11">
        <v>0</v>
      </c>
      <c r="I5" s="11">
        <v>98.544375000000002</v>
      </c>
      <c r="J5" s="11">
        <v>90.662117600000002</v>
      </c>
      <c r="K5" s="11">
        <v>89.986633299999994</v>
      </c>
      <c r="L5" s="11">
        <v>90.183782600000001</v>
      </c>
      <c r="M5" s="11">
        <v>90.888649999999998</v>
      </c>
      <c r="N5" s="11">
        <v>89.372043500000004</v>
      </c>
      <c r="O5" s="11">
        <v>89.215735800000004</v>
      </c>
      <c r="P5" s="11">
        <v>0</v>
      </c>
      <c r="Q5" s="11">
        <v>90.238787099999996</v>
      </c>
      <c r="R5" s="11">
        <v>90.075939399999996</v>
      </c>
      <c r="S5" s="11">
        <v>88.738878799999995</v>
      </c>
      <c r="T5" s="11">
        <v>0</v>
      </c>
      <c r="U5" s="11">
        <v>91.877709100000004</v>
      </c>
      <c r="V5" s="11">
        <v>90.170481100000003</v>
      </c>
      <c r="W5" s="11">
        <v>89.744909100000001</v>
      </c>
      <c r="X5" s="11">
        <v>88.927800000000005</v>
      </c>
      <c r="Y5" s="11">
        <v>0</v>
      </c>
    </row>
    <row r="6" spans="1:25" x14ac:dyDescent="0.2">
      <c r="A6" s="5" t="s">
        <v>17</v>
      </c>
      <c r="B6" s="11">
        <v>0</v>
      </c>
      <c r="C6" s="11">
        <v>0</v>
      </c>
      <c r="D6" s="11">
        <v>10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</row>
    <row r="7" spans="1:25" x14ac:dyDescent="0.2">
      <c r="A7" s="5" t="s">
        <v>18</v>
      </c>
      <c r="B7" s="11">
        <v>91.8905618</v>
      </c>
      <c r="C7" s="11">
        <v>90.596664599999997</v>
      </c>
      <c r="D7" s="11">
        <v>70.764840000000007</v>
      </c>
      <c r="E7" s="11">
        <v>100</v>
      </c>
      <c r="F7" s="11">
        <v>95.811185600000002</v>
      </c>
      <c r="G7" s="11">
        <v>93.272694400000006</v>
      </c>
      <c r="H7" s="11">
        <v>92.819040000000001</v>
      </c>
      <c r="I7" s="11">
        <v>91.230734699999999</v>
      </c>
      <c r="J7" s="11">
        <v>91.635048400000002</v>
      </c>
      <c r="K7" s="11">
        <v>91.258731100000006</v>
      </c>
      <c r="L7" s="11">
        <v>90.987074100000001</v>
      </c>
      <c r="M7" s="11">
        <v>90.248666700000001</v>
      </c>
      <c r="N7" s="11">
        <v>90.514535499999994</v>
      </c>
      <c r="O7" s="11">
        <v>91.158570499999996</v>
      </c>
      <c r="P7" s="11">
        <v>0</v>
      </c>
      <c r="Q7" s="11">
        <v>91.498452999999998</v>
      </c>
      <c r="R7" s="11">
        <v>90.557585099999997</v>
      </c>
      <c r="S7" s="11">
        <v>89.574093000000005</v>
      </c>
      <c r="T7" s="11">
        <v>0</v>
      </c>
      <c r="U7" s="11">
        <v>92.590664500000003</v>
      </c>
      <c r="V7" s="11">
        <v>91.362023800000003</v>
      </c>
      <c r="W7" s="11">
        <v>90.905142900000001</v>
      </c>
      <c r="X7" s="11">
        <v>90.773743999999994</v>
      </c>
      <c r="Y7" s="11">
        <v>89.022555600000004</v>
      </c>
    </row>
    <row r="8" spans="1:25" x14ac:dyDescent="0.2">
      <c r="A8" s="2" t="s">
        <v>19</v>
      </c>
      <c r="B8" s="11">
        <v>0</v>
      </c>
      <c r="C8" s="11">
        <v>0</v>
      </c>
      <c r="D8" s="11">
        <v>0</v>
      </c>
      <c r="E8" s="11">
        <v>96.415126099999995</v>
      </c>
      <c r="F8" s="11">
        <v>100</v>
      </c>
      <c r="G8" s="11">
        <v>0</v>
      </c>
      <c r="H8" s="11">
        <v>0</v>
      </c>
      <c r="I8" s="11">
        <v>0</v>
      </c>
      <c r="J8" s="11">
        <v>0</v>
      </c>
      <c r="K8" s="11">
        <v>91.367013200000002</v>
      </c>
      <c r="L8" s="11">
        <v>92.368166700000003</v>
      </c>
      <c r="M8" s="11">
        <v>90.188791699999996</v>
      </c>
      <c r="N8" s="11">
        <v>91.047936199999995</v>
      </c>
      <c r="O8" s="11">
        <v>91.771533300000002</v>
      </c>
      <c r="P8" s="11">
        <v>0</v>
      </c>
      <c r="Q8" s="11">
        <v>92.3189268</v>
      </c>
      <c r="R8" s="11">
        <v>91.682749999999999</v>
      </c>
      <c r="S8" s="11">
        <v>0</v>
      </c>
      <c r="T8" s="11">
        <v>0</v>
      </c>
      <c r="U8" s="11">
        <v>92.598472200000003</v>
      </c>
      <c r="V8" s="11">
        <v>90.835822899999997</v>
      </c>
      <c r="W8" s="11">
        <v>90.217687499999997</v>
      </c>
      <c r="X8" s="11">
        <v>91.361741899999998</v>
      </c>
      <c r="Y8" s="11">
        <v>0</v>
      </c>
    </row>
    <row r="9" spans="1:25" x14ac:dyDescent="0.2">
      <c r="A9" s="2" t="s">
        <v>20</v>
      </c>
      <c r="B9" s="11">
        <v>0</v>
      </c>
      <c r="C9" s="11">
        <v>92.133357099999998</v>
      </c>
      <c r="D9" s="11">
        <v>0</v>
      </c>
      <c r="E9" s="11">
        <v>93.446659999999994</v>
      </c>
      <c r="F9" s="11">
        <v>0</v>
      </c>
      <c r="G9" s="11">
        <v>100</v>
      </c>
      <c r="H9" s="11">
        <v>0</v>
      </c>
      <c r="I9" s="11">
        <v>0</v>
      </c>
      <c r="J9" s="11">
        <v>0</v>
      </c>
      <c r="K9" s="11">
        <v>92.234312500000001</v>
      </c>
      <c r="L9" s="11">
        <v>0</v>
      </c>
      <c r="M9" s="11">
        <v>0</v>
      </c>
      <c r="N9" s="11">
        <v>91.535217399999993</v>
      </c>
      <c r="O9" s="11">
        <v>92.101269200000004</v>
      </c>
      <c r="P9" s="11">
        <v>0</v>
      </c>
      <c r="Q9" s="11">
        <v>91.956488399999998</v>
      </c>
      <c r="R9" s="11">
        <v>92.364416700000007</v>
      </c>
      <c r="S9" s="11">
        <v>0</v>
      </c>
      <c r="T9" s="11">
        <v>0</v>
      </c>
      <c r="U9" s="11">
        <v>0</v>
      </c>
      <c r="V9" s="11">
        <v>92.363</v>
      </c>
      <c r="W9" s="11">
        <v>0</v>
      </c>
      <c r="X9" s="11">
        <v>0</v>
      </c>
      <c r="Y9" s="11">
        <v>0</v>
      </c>
    </row>
    <row r="10" spans="1:25" x14ac:dyDescent="0.2">
      <c r="A10" s="2" t="s">
        <v>21</v>
      </c>
      <c r="B10" s="11">
        <v>96.41525</v>
      </c>
      <c r="C10" s="11">
        <v>0</v>
      </c>
      <c r="D10" s="11">
        <v>0</v>
      </c>
      <c r="E10" s="11">
        <v>92.759597600000006</v>
      </c>
      <c r="F10" s="11">
        <v>0</v>
      </c>
      <c r="G10" s="11">
        <v>0</v>
      </c>
      <c r="H10" s="11">
        <v>100</v>
      </c>
      <c r="I10" s="11">
        <v>0</v>
      </c>
      <c r="J10" s="11">
        <v>94.173730800000001</v>
      </c>
      <c r="K10" s="11">
        <v>93.383666700000006</v>
      </c>
      <c r="L10" s="11">
        <v>0</v>
      </c>
      <c r="M10" s="11">
        <v>92.638000000000005</v>
      </c>
      <c r="N10" s="11">
        <v>91.852484799999999</v>
      </c>
      <c r="O10" s="11">
        <v>93.160527799999997</v>
      </c>
      <c r="P10" s="11">
        <v>0</v>
      </c>
      <c r="Q10" s="11">
        <v>93.392128999999997</v>
      </c>
      <c r="R10" s="11">
        <v>0</v>
      </c>
      <c r="S10" s="11">
        <v>92.965166699999997</v>
      </c>
      <c r="T10" s="11">
        <v>0</v>
      </c>
      <c r="U10" s="11">
        <v>94.456944399999998</v>
      </c>
      <c r="V10" s="11">
        <v>93.234833300000005</v>
      </c>
      <c r="W10" s="11">
        <v>0</v>
      </c>
      <c r="X10" s="11">
        <v>92.970749999999995</v>
      </c>
      <c r="Y10" s="11">
        <v>0</v>
      </c>
    </row>
    <row r="11" spans="1:25" x14ac:dyDescent="0.2">
      <c r="A11" s="2" t="s">
        <v>22</v>
      </c>
      <c r="B11" s="11">
        <v>90.595318199999994</v>
      </c>
      <c r="C11" s="11">
        <v>98.578823499999999</v>
      </c>
      <c r="D11" s="11">
        <v>0</v>
      </c>
      <c r="E11" s="11">
        <v>91.429403199999996</v>
      </c>
      <c r="F11" s="11">
        <v>0</v>
      </c>
      <c r="G11" s="11">
        <v>0</v>
      </c>
      <c r="H11" s="11">
        <v>90.984956499999996</v>
      </c>
      <c r="I11" s="11">
        <v>100</v>
      </c>
      <c r="J11" s="11">
        <v>0</v>
      </c>
      <c r="K11" s="11">
        <v>90.636250000000004</v>
      </c>
      <c r="L11" s="11">
        <v>0</v>
      </c>
      <c r="M11" s="11">
        <v>0</v>
      </c>
      <c r="N11" s="11">
        <v>90.698838699999996</v>
      </c>
      <c r="O11" s="11">
        <v>0</v>
      </c>
      <c r="P11" s="11">
        <v>0</v>
      </c>
      <c r="Q11" s="11">
        <v>90.7025577</v>
      </c>
      <c r="R11" s="11">
        <v>0</v>
      </c>
      <c r="S11" s="11">
        <v>0</v>
      </c>
      <c r="T11" s="11">
        <v>0</v>
      </c>
      <c r="U11" s="11">
        <v>91.606464299999999</v>
      </c>
      <c r="V11" s="11">
        <v>91.189499999999995</v>
      </c>
      <c r="W11" s="11">
        <v>0</v>
      </c>
      <c r="X11" s="11">
        <v>90.060586200000003</v>
      </c>
      <c r="Y11" s="11">
        <v>0</v>
      </c>
    </row>
    <row r="12" spans="1:25" x14ac:dyDescent="0.2">
      <c r="A12" s="2" t="s">
        <v>23</v>
      </c>
      <c r="B12" s="11">
        <v>0</v>
      </c>
      <c r="C12" s="11">
        <v>90.688615400000003</v>
      </c>
      <c r="D12" s="11">
        <v>0</v>
      </c>
      <c r="E12" s="11">
        <v>92.332447000000002</v>
      </c>
      <c r="F12" s="11">
        <v>0</v>
      </c>
      <c r="G12" s="11">
        <v>0</v>
      </c>
      <c r="H12" s="11">
        <v>92.648652200000001</v>
      </c>
      <c r="I12" s="11">
        <v>0</v>
      </c>
      <c r="J12" s="11">
        <v>100</v>
      </c>
      <c r="K12" s="11">
        <v>93.684505200000004</v>
      </c>
      <c r="L12" s="11">
        <v>91.225851899999995</v>
      </c>
      <c r="M12" s="11">
        <v>0</v>
      </c>
      <c r="N12" s="11">
        <v>91.704700000000003</v>
      </c>
      <c r="O12" s="11">
        <v>93.501066699999996</v>
      </c>
      <c r="P12" s="11">
        <v>0</v>
      </c>
      <c r="Q12" s="11">
        <v>93.208270299999995</v>
      </c>
      <c r="R12" s="11">
        <v>0</v>
      </c>
      <c r="S12" s="11">
        <v>0</v>
      </c>
      <c r="T12" s="11">
        <v>0</v>
      </c>
      <c r="U12" s="11">
        <v>95.123688900000005</v>
      </c>
      <c r="V12" s="11">
        <v>93.418709000000007</v>
      </c>
      <c r="W12" s="11">
        <v>0</v>
      </c>
      <c r="X12" s="11">
        <v>92.201754699999995</v>
      </c>
      <c r="Y12" s="11">
        <v>0</v>
      </c>
    </row>
    <row r="13" spans="1:25" x14ac:dyDescent="0.2">
      <c r="A13" s="2" t="s">
        <v>24</v>
      </c>
      <c r="B13" s="11">
        <v>91.857657099999997</v>
      </c>
      <c r="C13" s="11">
        <v>89.328172699999996</v>
      </c>
      <c r="D13" s="11">
        <v>0</v>
      </c>
      <c r="E13" s="11">
        <v>91.582733500000003</v>
      </c>
      <c r="F13" s="11">
        <v>91.1529855</v>
      </c>
      <c r="G13" s="11">
        <v>92.137</v>
      </c>
      <c r="H13" s="11">
        <v>92.459177800000006</v>
      </c>
      <c r="I13" s="11">
        <v>90.613241400000007</v>
      </c>
      <c r="J13" s="11">
        <v>93.455510899999993</v>
      </c>
      <c r="K13" s="11">
        <v>100</v>
      </c>
      <c r="L13" s="11">
        <v>93.487493000000001</v>
      </c>
      <c r="M13" s="11">
        <v>97.272079500000004</v>
      </c>
      <c r="N13" s="11">
        <v>96.602401499999999</v>
      </c>
      <c r="O13" s="11">
        <v>98.239037300000007</v>
      </c>
      <c r="P13" s="11">
        <v>0</v>
      </c>
      <c r="Q13" s="11">
        <v>97.147872100000001</v>
      </c>
      <c r="R13" s="11">
        <v>91.7506901</v>
      </c>
      <c r="S13" s="11">
        <v>92.387415399999995</v>
      </c>
      <c r="T13" s="11">
        <v>0</v>
      </c>
      <c r="U13" s="11">
        <v>93.870697199999995</v>
      </c>
      <c r="V13" s="11">
        <v>93.546771100000001</v>
      </c>
      <c r="W13" s="11">
        <v>96.9191</v>
      </c>
      <c r="X13" s="11">
        <v>97.357528400000007</v>
      </c>
      <c r="Y13" s="11">
        <v>97.221208300000001</v>
      </c>
    </row>
    <row r="14" spans="1:25" x14ac:dyDescent="0.2">
      <c r="A14" s="2" t="s">
        <v>25</v>
      </c>
      <c r="B14" s="11">
        <v>0</v>
      </c>
      <c r="C14" s="11">
        <v>90.004726000000005</v>
      </c>
      <c r="D14" s="11">
        <v>0</v>
      </c>
      <c r="E14" s="11">
        <v>91.9158075</v>
      </c>
      <c r="F14" s="11">
        <v>91.884960800000002</v>
      </c>
      <c r="G14" s="11">
        <v>0</v>
      </c>
      <c r="H14" s="11">
        <v>0</v>
      </c>
      <c r="I14" s="11">
        <v>0</v>
      </c>
      <c r="J14" s="11">
        <v>92.480407400000004</v>
      </c>
      <c r="K14" s="11">
        <v>93.623579300000003</v>
      </c>
      <c r="L14" s="11">
        <v>100</v>
      </c>
      <c r="M14" s="11">
        <v>91.432410300000001</v>
      </c>
      <c r="N14" s="11">
        <v>93.891019600000007</v>
      </c>
      <c r="O14" s="11">
        <v>94.169279599999996</v>
      </c>
      <c r="P14" s="11">
        <v>0</v>
      </c>
      <c r="Q14" s="11">
        <v>93.623092</v>
      </c>
      <c r="R14" s="11">
        <v>92.160671199999996</v>
      </c>
      <c r="S14" s="11">
        <v>90.943206900000007</v>
      </c>
      <c r="T14" s="11">
        <v>0</v>
      </c>
      <c r="U14" s="11">
        <v>94.646699999999996</v>
      </c>
      <c r="V14" s="11">
        <v>92.832326399999999</v>
      </c>
      <c r="W14" s="11">
        <v>93.334477300000003</v>
      </c>
      <c r="X14" s="11">
        <v>93.340791999999993</v>
      </c>
      <c r="Y14" s="11">
        <v>0</v>
      </c>
    </row>
    <row r="15" spans="1:25" x14ac:dyDescent="0.2">
      <c r="A15" s="2" t="s">
        <v>26</v>
      </c>
      <c r="B15" s="11">
        <v>91.789666699999998</v>
      </c>
      <c r="C15" s="11">
        <v>90.860790699999995</v>
      </c>
      <c r="D15" s="11">
        <v>0</v>
      </c>
      <c r="E15" s="11">
        <v>91.086864399999996</v>
      </c>
      <c r="F15" s="11">
        <v>89.6454643</v>
      </c>
      <c r="G15" s="11">
        <v>0</v>
      </c>
      <c r="H15" s="11">
        <v>91.499888900000002</v>
      </c>
      <c r="I15" s="11">
        <v>0</v>
      </c>
      <c r="J15" s="11">
        <v>0</v>
      </c>
      <c r="K15" s="11">
        <v>97.107349499999998</v>
      </c>
      <c r="L15" s="11">
        <v>91.959457099999995</v>
      </c>
      <c r="M15" s="11">
        <v>100</v>
      </c>
      <c r="N15" s="11">
        <v>93.5151714</v>
      </c>
      <c r="O15" s="11">
        <v>97.078092299999994</v>
      </c>
      <c r="P15" s="11">
        <v>0</v>
      </c>
      <c r="Q15" s="11">
        <v>96.091321399999998</v>
      </c>
      <c r="R15" s="11">
        <v>92.324118999999996</v>
      </c>
      <c r="S15" s="11">
        <v>93.0559583</v>
      </c>
      <c r="T15" s="11">
        <v>0</v>
      </c>
      <c r="U15" s="11">
        <v>93.143764700000006</v>
      </c>
      <c r="V15" s="11">
        <v>93.012814500000005</v>
      </c>
      <c r="W15" s="11">
        <v>0</v>
      </c>
      <c r="X15" s="11">
        <v>95.390454500000004</v>
      </c>
      <c r="Y15" s="11">
        <v>0</v>
      </c>
    </row>
    <row r="16" spans="1:25" x14ac:dyDescent="0.2">
      <c r="A16" s="2" t="s">
        <v>27</v>
      </c>
      <c r="B16" s="11">
        <v>0</v>
      </c>
      <c r="C16" s="11">
        <v>89.544520800000001</v>
      </c>
      <c r="D16" s="11">
        <v>0</v>
      </c>
      <c r="E16" s="11">
        <v>91.620745900000003</v>
      </c>
      <c r="F16" s="11">
        <v>92.322945500000003</v>
      </c>
      <c r="G16" s="11">
        <v>91.994791699999993</v>
      </c>
      <c r="H16" s="11">
        <v>91.537368400000005</v>
      </c>
      <c r="I16" s="11">
        <v>90.597740700000003</v>
      </c>
      <c r="J16" s="11">
        <v>92.862837200000001</v>
      </c>
      <c r="K16" s="11">
        <v>96.698550299999994</v>
      </c>
      <c r="L16" s="11">
        <v>94.253676200000001</v>
      </c>
      <c r="M16" s="11">
        <v>95.824078900000004</v>
      </c>
      <c r="N16" s="11">
        <v>100</v>
      </c>
      <c r="O16" s="11">
        <v>96.575438199999994</v>
      </c>
      <c r="P16" s="11">
        <v>0</v>
      </c>
      <c r="Q16" s="11">
        <v>97.650721300000001</v>
      </c>
      <c r="R16" s="11">
        <v>91.969063500000004</v>
      </c>
      <c r="S16" s="11">
        <v>91.863262300000002</v>
      </c>
      <c r="T16" s="11">
        <v>0</v>
      </c>
      <c r="U16" s="11">
        <v>93.710333300000002</v>
      </c>
      <c r="V16" s="11">
        <v>92.717989799999998</v>
      </c>
      <c r="W16" s="11">
        <v>97.508153800000002</v>
      </c>
      <c r="X16" s="11">
        <v>97.864573300000004</v>
      </c>
      <c r="Y16" s="11">
        <v>97.212303000000006</v>
      </c>
    </row>
    <row r="17" spans="1:25" x14ac:dyDescent="0.2">
      <c r="A17" s="2" t="s">
        <v>28</v>
      </c>
      <c r="B17" s="11">
        <v>0</v>
      </c>
      <c r="C17" s="11">
        <v>88.805596499999993</v>
      </c>
      <c r="D17" s="11">
        <v>0</v>
      </c>
      <c r="E17" s="11">
        <v>91.412581500000002</v>
      </c>
      <c r="F17" s="11">
        <v>90.967761899999999</v>
      </c>
      <c r="G17" s="11">
        <v>92.144999999999996</v>
      </c>
      <c r="H17" s="11">
        <v>92.804487199999997</v>
      </c>
      <c r="I17" s="11">
        <v>0</v>
      </c>
      <c r="J17" s="11">
        <v>92.608121199999999</v>
      </c>
      <c r="K17" s="11">
        <v>98.486234199999998</v>
      </c>
      <c r="L17" s="11">
        <v>93.469230800000005</v>
      </c>
      <c r="M17" s="11">
        <v>97.099822599999996</v>
      </c>
      <c r="N17" s="11">
        <v>95.672159100000002</v>
      </c>
      <c r="O17" s="11">
        <v>100</v>
      </c>
      <c r="P17" s="11">
        <v>0</v>
      </c>
      <c r="Q17" s="11">
        <v>97.046761000000004</v>
      </c>
      <c r="R17" s="11">
        <v>91.988121199999995</v>
      </c>
      <c r="S17" s="11">
        <v>91.361863600000007</v>
      </c>
      <c r="T17" s="11">
        <v>0</v>
      </c>
      <c r="U17" s="11">
        <v>94.298958299999995</v>
      </c>
      <c r="V17" s="11">
        <v>93.708258400000005</v>
      </c>
      <c r="W17" s="11">
        <v>96.813739100000006</v>
      </c>
      <c r="X17" s="11">
        <v>97.170769199999995</v>
      </c>
      <c r="Y17" s="11">
        <v>0</v>
      </c>
    </row>
    <row r="18" spans="1:25" ht="32" x14ac:dyDescent="0.2">
      <c r="A18" s="3" t="s">
        <v>38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10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</row>
    <row r="19" spans="1:25" x14ac:dyDescent="0.2">
      <c r="A19" s="2" t="s">
        <v>29</v>
      </c>
      <c r="B19" s="11">
        <v>91.195445899999996</v>
      </c>
      <c r="C19" s="11">
        <v>89.615531599999997</v>
      </c>
      <c r="D19" s="11">
        <v>0</v>
      </c>
      <c r="E19" s="11">
        <v>91.772539300000005</v>
      </c>
      <c r="F19" s="11">
        <v>90.716642899999997</v>
      </c>
      <c r="G19" s="11">
        <v>92.205725000000001</v>
      </c>
      <c r="H19" s="11">
        <v>91.732129599999993</v>
      </c>
      <c r="I19" s="11">
        <v>90.621346900000006</v>
      </c>
      <c r="J19" s="11">
        <v>92.920199999999994</v>
      </c>
      <c r="K19" s="11">
        <v>96.827016299999997</v>
      </c>
      <c r="L19" s="11">
        <v>92.577747099999996</v>
      </c>
      <c r="M19" s="11">
        <v>95.324036599999999</v>
      </c>
      <c r="N19" s="11">
        <v>96.809824599999999</v>
      </c>
      <c r="O19" s="11">
        <v>96.426176499999997</v>
      </c>
      <c r="P19" s="11">
        <v>0</v>
      </c>
      <c r="Q19" s="11">
        <v>100</v>
      </c>
      <c r="R19" s="11">
        <v>90.970663000000002</v>
      </c>
      <c r="S19" s="11">
        <v>91.366628199999994</v>
      </c>
      <c r="T19" s="11">
        <v>0</v>
      </c>
      <c r="U19" s="11">
        <v>93.7882879</v>
      </c>
      <c r="V19" s="11">
        <v>93.512873600000006</v>
      </c>
      <c r="W19" s="11">
        <v>97.099797499999994</v>
      </c>
      <c r="X19" s="11">
        <v>97.019128600000002</v>
      </c>
      <c r="Y19" s="11">
        <v>95.707122400000003</v>
      </c>
    </row>
    <row r="20" spans="1:25" x14ac:dyDescent="0.2">
      <c r="A20" s="2" t="s">
        <v>30</v>
      </c>
      <c r="B20" s="11">
        <v>0</v>
      </c>
      <c r="C20" s="11">
        <v>88.871935500000006</v>
      </c>
      <c r="D20" s="11">
        <v>0</v>
      </c>
      <c r="E20" s="11">
        <v>91.203973199999993</v>
      </c>
      <c r="F20" s="11">
        <v>91.073694399999994</v>
      </c>
      <c r="G20" s="11">
        <v>92.849043499999993</v>
      </c>
      <c r="H20" s="11">
        <v>0</v>
      </c>
      <c r="I20" s="11">
        <v>0</v>
      </c>
      <c r="J20" s="11">
        <v>93.301642900000004</v>
      </c>
      <c r="K20" s="11">
        <v>92.376965100000007</v>
      </c>
      <c r="L20" s="11">
        <v>92.305120000000002</v>
      </c>
      <c r="M20" s="11">
        <v>92.084782599999997</v>
      </c>
      <c r="N20" s="11">
        <v>91.814776100000003</v>
      </c>
      <c r="O20" s="11">
        <v>92.927823500000002</v>
      </c>
      <c r="P20" s="11">
        <v>0</v>
      </c>
      <c r="Q20" s="11">
        <v>92.147278400000005</v>
      </c>
      <c r="R20" s="11">
        <v>100</v>
      </c>
      <c r="S20" s="11">
        <v>92.796096800000001</v>
      </c>
      <c r="T20" s="11">
        <v>0</v>
      </c>
      <c r="U20" s="11">
        <v>91.882133300000007</v>
      </c>
      <c r="V20" s="11">
        <v>92.548871000000005</v>
      </c>
      <c r="W20" s="11">
        <v>0</v>
      </c>
      <c r="X20" s="11">
        <v>92.237172799999996</v>
      </c>
      <c r="Y20" s="11">
        <v>0</v>
      </c>
    </row>
    <row r="21" spans="1:25" x14ac:dyDescent="0.2">
      <c r="A21" s="2" t="s">
        <v>31</v>
      </c>
      <c r="B21" s="11">
        <v>0</v>
      </c>
      <c r="C21" s="11">
        <v>89.030600000000007</v>
      </c>
      <c r="D21" s="11">
        <v>0</v>
      </c>
      <c r="E21" s="11">
        <v>90.639081599999997</v>
      </c>
      <c r="F21" s="11">
        <v>0</v>
      </c>
      <c r="G21" s="11">
        <v>0</v>
      </c>
      <c r="H21" s="11">
        <v>92.393967700000005</v>
      </c>
      <c r="I21" s="11">
        <v>0</v>
      </c>
      <c r="J21" s="11">
        <v>0</v>
      </c>
      <c r="K21" s="11">
        <v>92.303441599999999</v>
      </c>
      <c r="L21" s="11">
        <v>91.215999999999994</v>
      </c>
      <c r="M21" s="11">
        <v>92.779653800000006</v>
      </c>
      <c r="N21" s="11">
        <v>91.572186400000007</v>
      </c>
      <c r="O21" s="11">
        <v>92.100688899999994</v>
      </c>
      <c r="P21" s="11">
        <v>0</v>
      </c>
      <c r="Q21" s="11">
        <v>92.099459800000005</v>
      </c>
      <c r="R21" s="11">
        <v>93.9735862</v>
      </c>
      <c r="S21" s="11">
        <v>100</v>
      </c>
      <c r="T21" s="11">
        <v>0</v>
      </c>
      <c r="U21" s="11">
        <v>93.889634099999995</v>
      </c>
      <c r="V21" s="11">
        <v>92.496542899999994</v>
      </c>
      <c r="W21" s="11">
        <v>0</v>
      </c>
      <c r="X21" s="11">
        <v>92.036096200000003</v>
      </c>
      <c r="Y21" s="11">
        <v>92.220500000000001</v>
      </c>
    </row>
    <row r="22" spans="1:25" x14ac:dyDescent="0.2">
      <c r="A22" s="2" t="s">
        <v>32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97.120826100000002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10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</row>
    <row r="23" spans="1:25" x14ac:dyDescent="0.2">
      <c r="A23" s="2" t="s">
        <v>33</v>
      </c>
      <c r="B23" s="11">
        <v>94.163953500000005</v>
      </c>
      <c r="C23" s="11">
        <v>91.225927299999995</v>
      </c>
      <c r="D23" s="11">
        <v>0</v>
      </c>
      <c r="E23" s="11">
        <v>93.019391299999995</v>
      </c>
      <c r="F23" s="11">
        <v>92.513722200000004</v>
      </c>
      <c r="G23" s="11">
        <v>0</v>
      </c>
      <c r="H23" s="11">
        <v>94.084096799999998</v>
      </c>
      <c r="I23" s="11">
        <v>91.738827599999993</v>
      </c>
      <c r="J23" s="11">
        <v>94.970627899999997</v>
      </c>
      <c r="K23" s="11">
        <v>94.021790300000006</v>
      </c>
      <c r="L23" s="11">
        <v>94.654830500000003</v>
      </c>
      <c r="M23" s="11">
        <v>93.032382400000003</v>
      </c>
      <c r="N23" s="11">
        <v>93.403090899999995</v>
      </c>
      <c r="O23" s="11">
        <v>94.429274500000005</v>
      </c>
      <c r="P23" s="11">
        <v>0</v>
      </c>
      <c r="Q23" s="11">
        <v>94.178448299999999</v>
      </c>
      <c r="R23" s="11">
        <v>91.388409100000004</v>
      </c>
      <c r="S23" s="11">
        <v>93.630789500000006</v>
      </c>
      <c r="T23" s="11">
        <v>0</v>
      </c>
      <c r="U23" s="11">
        <v>100</v>
      </c>
      <c r="V23" s="11">
        <v>93.729547499999995</v>
      </c>
      <c r="W23" s="11">
        <v>92.761062499999994</v>
      </c>
      <c r="X23" s="11">
        <v>93.300458300000003</v>
      </c>
      <c r="Y23" s="11">
        <v>0</v>
      </c>
    </row>
    <row r="24" spans="1:25" x14ac:dyDescent="0.2">
      <c r="A24" s="5" t="s">
        <v>34</v>
      </c>
      <c r="B24" s="11">
        <v>91.840599999999995</v>
      </c>
      <c r="C24" s="11">
        <v>90.032531300000002</v>
      </c>
      <c r="D24" s="11">
        <v>0</v>
      </c>
      <c r="E24" s="11">
        <v>91.459704599999995</v>
      </c>
      <c r="F24" s="11">
        <v>90.785044900000003</v>
      </c>
      <c r="G24" s="11">
        <v>92.223048800000001</v>
      </c>
      <c r="H24" s="11">
        <v>92.019422500000005</v>
      </c>
      <c r="I24" s="11">
        <v>91.158166699999995</v>
      </c>
      <c r="J24" s="11">
        <v>92.920302300000003</v>
      </c>
      <c r="K24" s="11">
        <v>93.478646699999999</v>
      </c>
      <c r="L24" s="11">
        <v>92.528791400000003</v>
      </c>
      <c r="M24" s="11">
        <v>92.422923800000007</v>
      </c>
      <c r="N24" s="11">
        <v>92.319763300000005</v>
      </c>
      <c r="O24" s="11">
        <v>93.606370900000002</v>
      </c>
      <c r="P24" s="11">
        <v>0</v>
      </c>
      <c r="Q24" s="11">
        <v>93.546505999999994</v>
      </c>
      <c r="R24" s="11">
        <v>92.338240400000004</v>
      </c>
      <c r="S24" s="11">
        <v>92.063809000000006</v>
      </c>
      <c r="T24" s="11">
        <v>0</v>
      </c>
      <c r="U24" s="11">
        <v>93.8757248</v>
      </c>
      <c r="V24" s="11">
        <v>100</v>
      </c>
      <c r="W24" s="11">
        <v>92.615428600000001</v>
      </c>
      <c r="X24" s="11">
        <v>93.0283929</v>
      </c>
      <c r="Y24" s="11">
        <v>93.236409100000003</v>
      </c>
    </row>
    <row r="25" spans="1:25" x14ac:dyDescent="0.2">
      <c r="A25" s="2" t="s">
        <v>35</v>
      </c>
      <c r="B25" s="11">
        <v>91.2326154</v>
      </c>
      <c r="C25" s="11">
        <v>89.913375000000002</v>
      </c>
      <c r="D25" s="11">
        <v>0</v>
      </c>
      <c r="E25" s="11">
        <v>91.276311100000001</v>
      </c>
      <c r="F25" s="11">
        <v>90.172128999999998</v>
      </c>
      <c r="G25" s="11">
        <v>0</v>
      </c>
      <c r="H25" s="11">
        <v>0</v>
      </c>
      <c r="I25" s="11">
        <v>0</v>
      </c>
      <c r="J25" s="11">
        <v>93.0532963</v>
      </c>
      <c r="K25" s="11">
        <v>96.786150000000006</v>
      </c>
      <c r="L25" s="11">
        <v>93.627113600000001</v>
      </c>
      <c r="M25" s="11">
        <v>0</v>
      </c>
      <c r="N25" s="11">
        <v>97.003352899999996</v>
      </c>
      <c r="O25" s="11">
        <v>96.948465100000007</v>
      </c>
      <c r="P25" s="11">
        <v>0</v>
      </c>
      <c r="Q25" s="11">
        <v>98.148086399999997</v>
      </c>
      <c r="R25" s="11">
        <v>0</v>
      </c>
      <c r="S25" s="11">
        <v>0</v>
      </c>
      <c r="T25" s="11">
        <v>0</v>
      </c>
      <c r="U25" s="11">
        <v>93.145117600000006</v>
      </c>
      <c r="V25" s="11">
        <v>93.4080206</v>
      </c>
      <c r="W25" s="11">
        <v>100</v>
      </c>
      <c r="X25" s="11">
        <v>97.229365400000006</v>
      </c>
      <c r="Y25" s="11">
        <v>0</v>
      </c>
    </row>
    <row r="26" spans="1:25" x14ac:dyDescent="0.2">
      <c r="A26" s="2" t="s">
        <v>36</v>
      </c>
      <c r="B26" s="11">
        <v>92.2994348</v>
      </c>
      <c r="C26" s="11">
        <v>88.721075799999994</v>
      </c>
      <c r="D26" s="11">
        <v>0</v>
      </c>
      <c r="E26" s="11">
        <v>91.186801700000004</v>
      </c>
      <c r="F26" s="11">
        <v>91.804206300000004</v>
      </c>
      <c r="G26" s="11">
        <v>0</v>
      </c>
      <c r="H26" s="11">
        <v>92.220142899999999</v>
      </c>
      <c r="I26" s="11">
        <v>89.585920000000002</v>
      </c>
      <c r="J26" s="11">
        <v>92.463177400000006</v>
      </c>
      <c r="K26" s="11">
        <v>97.180402099999995</v>
      </c>
      <c r="L26" s="11">
        <v>93.641967500000007</v>
      </c>
      <c r="M26" s="11">
        <v>95.5824286</v>
      </c>
      <c r="N26" s="11">
        <v>97.951271399999996</v>
      </c>
      <c r="O26" s="11">
        <v>97.185989800000002</v>
      </c>
      <c r="P26" s="11">
        <v>0</v>
      </c>
      <c r="Q26" s="11">
        <v>97.365432900000002</v>
      </c>
      <c r="R26" s="11">
        <v>92.451573300000007</v>
      </c>
      <c r="S26" s="11">
        <v>92.289460000000005</v>
      </c>
      <c r="T26" s="11">
        <v>0</v>
      </c>
      <c r="U26" s="11">
        <v>93.816356200000001</v>
      </c>
      <c r="V26" s="11">
        <v>93.478763799999996</v>
      </c>
      <c r="W26" s="11">
        <v>97.499372500000007</v>
      </c>
      <c r="X26" s="11">
        <v>100</v>
      </c>
      <c r="Y26" s="11">
        <v>98.829599999999999</v>
      </c>
    </row>
    <row r="27" spans="1:25" x14ac:dyDescent="0.2">
      <c r="A27" s="2" t="s">
        <v>37</v>
      </c>
      <c r="B27" s="11">
        <v>0</v>
      </c>
      <c r="C27" s="11">
        <v>0</v>
      </c>
      <c r="D27" s="11">
        <v>0</v>
      </c>
      <c r="E27" s="11">
        <v>90.283865399999996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97.767666700000007</v>
      </c>
      <c r="L27" s="11">
        <v>0</v>
      </c>
      <c r="M27" s="11">
        <v>0</v>
      </c>
      <c r="N27" s="11">
        <v>97.208666699999995</v>
      </c>
      <c r="O27" s="11">
        <v>0</v>
      </c>
      <c r="P27" s="11">
        <v>0</v>
      </c>
      <c r="Q27" s="11">
        <v>96.158758599999999</v>
      </c>
      <c r="R27" s="11">
        <v>0</v>
      </c>
      <c r="S27" s="11">
        <v>92.817371399999999</v>
      </c>
      <c r="T27" s="11">
        <v>0</v>
      </c>
      <c r="U27" s="11">
        <v>0</v>
      </c>
      <c r="V27" s="11">
        <v>93.668092599999994</v>
      </c>
      <c r="W27" s="11">
        <v>0</v>
      </c>
      <c r="X27" s="11">
        <v>98.008736799999994</v>
      </c>
      <c r="Y27" s="11">
        <v>100</v>
      </c>
    </row>
    <row r="57" spans="3:3" x14ac:dyDescent="0.2">
      <c r="C57" s="42"/>
    </row>
  </sheetData>
  <conditionalFormatting sqref="B4:Y27">
    <cfRule type="cellIs" dxfId="5" priority="1" operator="equal">
      <formula>0</formula>
    </cfRule>
    <cfRule type="cellIs" dxfId="4" priority="2" operator="greaterThanOrEqual">
      <formula>95</formula>
    </cfRule>
  </conditionalFormatting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57"/>
  <sheetViews>
    <sheetView zoomScale="150" zoomScaleNormal="150" zoomScalePageLayoutView="150" workbookViewId="0">
      <selection activeCell="A2" sqref="A2"/>
    </sheetView>
  </sheetViews>
  <sheetFormatPr baseColWidth="10" defaultRowHeight="16" x14ac:dyDescent="0.2"/>
  <cols>
    <col min="1" max="1" width="36" customWidth="1"/>
    <col min="2" max="2" width="15" customWidth="1"/>
    <col min="3" max="3" width="14.6640625" customWidth="1"/>
    <col min="10" max="10" width="15" customWidth="1"/>
  </cols>
  <sheetData>
    <row r="1" spans="1:15" x14ac:dyDescent="0.2">
      <c r="A1" s="1" t="s">
        <v>309</v>
      </c>
    </row>
    <row r="3" spans="1:15" ht="48" x14ac:dyDescent="0.2">
      <c r="A3" s="2"/>
      <c r="B3" s="3" t="s">
        <v>11</v>
      </c>
      <c r="C3" s="3" t="s">
        <v>12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14</v>
      </c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</row>
    <row r="4" spans="1:15" x14ac:dyDescent="0.2">
      <c r="A4" s="2" t="s">
        <v>11</v>
      </c>
      <c r="B4" s="10">
        <v>10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</row>
    <row r="5" spans="1:15" x14ac:dyDescent="0.2">
      <c r="A5" s="2" t="s">
        <v>12</v>
      </c>
      <c r="B5" s="10">
        <v>97.72</v>
      </c>
      <c r="C5" s="10">
        <v>100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15" x14ac:dyDescent="0.2">
      <c r="A6" s="2" t="s">
        <v>0</v>
      </c>
      <c r="B6" s="10">
        <v>98.52</v>
      </c>
      <c r="C6" s="10">
        <v>97.72</v>
      </c>
      <c r="D6" s="10">
        <v>100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</row>
    <row r="7" spans="1:15" x14ac:dyDescent="0.2">
      <c r="A7" s="2" t="s">
        <v>1</v>
      </c>
      <c r="B7" s="10">
        <v>97.71</v>
      </c>
      <c r="C7" s="10">
        <v>96.81</v>
      </c>
      <c r="D7" s="10">
        <v>97.92</v>
      </c>
      <c r="E7" s="10">
        <v>100</v>
      </c>
      <c r="F7" s="10"/>
      <c r="G7" s="10"/>
      <c r="H7" s="10"/>
      <c r="I7" s="10"/>
      <c r="J7" s="10"/>
      <c r="K7" s="10"/>
      <c r="L7" s="10"/>
      <c r="M7" s="10"/>
      <c r="N7" s="10"/>
      <c r="O7" s="10"/>
    </row>
    <row r="8" spans="1:15" x14ac:dyDescent="0.2">
      <c r="A8" s="2" t="s">
        <v>2</v>
      </c>
      <c r="B8" s="10">
        <v>96.48</v>
      </c>
      <c r="C8" s="10">
        <v>95.65</v>
      </c>
      <c r="D8" s="10">
        <v>96.21</v>
      </c>
      <c r="E8" s="10">
        <v>95.79</v>
      </c>
      <c r="F8" s="10">
        <v>100</v>
      </c>
      <c r="G8" s="10"/>
      <c r="H8" s="10"/>
      <c r="I8" s="10"/>
      <c r="J8" s="10"/>
      <c r="K8" s="10"/>
      <c r="L8" s="10"/>
      <c r="M8" s="10"/>
      <c r="N8" s="10"/>
      <c r="O8" s="10"/>
    </row>
    <row r="9" spans="1:15" x14ac:dyDescent="0.2">
      <c r="A9" s="2" t="s">
        <v>3</v>
      </c>
      <c r="B9" s="10">
        <v>98.45</v>
      </c>
      <c r="C9" s="10">
        <v>97.99</v>
      </c>
      <c r="D9" s="10">
        <v>98.59</v>
      </c>
      <c r="E9" s="10">
        <v>97.44</v>
      </c>
      <c r="F9" s="10">
        <v>96.2</v>
      </c>
      <c r="G9" s="10">
        <v>100</v>
      </c>
      <c r="H9" s="10"/>
      <c r="I9" s="10"/>
      <c r="J9" s="10"/>
      <c r="K9" s="10"/>
      <c r="L9" s="10"/>
      <c r="M9" s="10"/>
      <c r="N9" s="10"/>
      <c r="O9" s="10"/>
    </row>
    <row r="10" spans="1:15" x14ac:dyDescent="0.2">
      <c r="A10" s="2" t="s">
        <v>4</v>
      </c>
      <c r="B10" s="10">
        <v>96.34</v>
      </c>
      <c r="C10" s="10">
        <v>95.51</v>
      </c>
      <c r="D10" s="10">
        <v>96.35</v>
      </c>
      <c r="E10" s="10">
        <v>95.64</v>
      </c>
      <c r="F10" s="10">
        <v>99.86</v>
      </c>
      <c r="G10" s="10">
        <v>96.06</v>
      </c>
      <c r="H10" s="10">
        <v>100</v>
      </c>
      <c r="I10" s="10"/>
      <c r="J10" s="10"/>
      <c r="K10" s="10"/>
      <c r="L10" s="10"/>
      <c r="M10" s="10"/>
      <c r="N10" s="10"/>
      <c r="O10" s="10"/>
    </row>
    <row r="11" spans="1:15" x14ac:dyDescent="0.2">
      <c r="A11" s="2" t="s">
        <v>5</v>
      </c>
      <c r="B11" s="10">
        <v>97.52</v>
      </c>
      <c r="C11" s="10">
        <v>97.52</v>
      </c>
      <c r="D11" s="10">
        <v>97.92</v>
      </c>
      <c r="E11" s="10">
        <v>96.26</v>
      </c>
      <c r="F11" s="10">
        <v>95.08</v>
      </c>
      <c r="G11" s="10">
        <v>97.78</v>
      </c>
      <c r="H11" s="10">
        <v>95.22</v>
      </c>
      <c r="I11" s="10">
        <v>100</v>
      </c>
      <c r="J11" s="10"/>
      <c r="K11" s="10"/>
      <c r="L11" s="10"/>
      <c r="M11" s="10"/>
      <c r="N11" s="10"/>
      <c r="O11" s="10"/>
    </row>
    <row r="12" spans="1:15" x14ac:dyDescent="0.2">
      <c r="A12" s="2" t="s">
        <v>13</v>
      </c>
      <c r="B12" s="10">
        <v>82.09</v>
      </c>
      <c r="C12" s="10">
        <v>82.24</v>
      </c>
      <c r="D12" s="10">
        <v>82.31</v>
      </c>
      <c r="E12" s="10">
        <v>81.290000000000006</v>
      </c>
      <c r="F12" s="10">
        <v>80.11</v>
      </c>
      <c r="G12" s="10">
        <v>82.09</v>
      </c>
      <c r="H12" s="10">
        <v>80.239999999999995</v>
      </c>
      <c r="I12" s="10">
        <v>82.86</v>
      </c>
      <c r="J12" s="10">
        <v>100</v>
      </c>
      <c r="K12" s="10"/>
      <c r="L12" s="10"/>
      <c r="M12" s="10"/>
      <c r="N12" s="10"/>
      <c r="O12" s="10"/>
    </row>
    <row r="13" spans="1:15" x14ac:dyDescent="0.2">
      <c r="A13" s="2" t="s">
        <v>6</v>
      </c>
      <c r="B13" s="10">
        <v>98.72</v>
      </c>
      <c r="C13" s="10">
        <v>97.79</v>
      </c>
      <c r="D13" s="10">
        <v>99.26</v>
      </c>
      <c r="E13" s="10">
        <v>97.71</v>
      </c>
      <c r="F13" s="10">
        <v>95.51</v>
      </c>
      <c r="G13" s="10">
        <v>98.39</v>
      </c>
      <c r="H13" s="10">
        <v>95.65</v>
      </c>
      <c r="I13" s="10">
        <v>97.85</v>
      </c>
      <c r="J13" s="10">
        <v>82.23</v>
      </c>
      <c r="K13" s="10">
        <v>100</v>
      </c>
      <c r="L13" s="10"/>
      <c r="M13" s="10"/>
      <c r="N13" s="10"/>
      <c r="O13" s="10"/>
    </row>
    <row r="14" spans="1:15" x14ac:dyDescent="0.2">
      <c r="A14" s="2" t="s">
        <v>7</v>
      </c>
      <c r="B14" s="10">
        <v>97.28</v>
      </c>
      <c r="C14" s="10">
        <v>97.08</v>
      </c>
      <c r="D14" s="10">
        <v>98.44</v>
      </c>
      <c r="E14" s="10">
        <v>96.89</v>
      </c>
      <c r="F14" s="10">
        <v>95.04</v>
      </c>
      <c r="G14" s="10">
        <v>97.28</v>
      </c>
      <c r="H14" s="10">
        <v>95.04</v>
      </c>
      <c r="I14" s="10">
        <v>96.11</v>
      </c>
      <c r="J14" s="10">
        <v>80.94</v>
      </c>
      <c r="K14" s="10">
        <v>98.83</v>
      </c>
      <c r="L14" s="10">
        <v>100</v>
      </c>
      <c r="M14" s="10"/>
      <c r="N14" s="10"/>
      <c r="O14" s="10"/>
    </row>
    <row r="15" spans="1:15" x14ac:dyDescent="0.2">
      <c r="A15" s="2" t="s">
        <v>8</v>
      </c>
      <c r="B15" s="10">
        <v>98.22</v>
      </c>
      <c r="C15" s="10">
        <v>97.26</v>
      </c>
      <c r="D15" s="10">
        <v>98.77</v>
      </c>
      <c r="E15" s="10">
        <v>97.23</v>
      </c>
      <c r="F15" s="10">
        <v>95.49</v>
      </c>
      <c r="G15" s="10">
        <v>97.95</v>
      </c>
      <c r="H15" s="10">
        <v>95.63</v>
      </c>
      <c r="I15" s="10">
        <v>97.13</v>
      </c>
      <c r="J15" s="10">
        <v>81.599999999999994</v>
      </c>
      <c r="K15" s="10">
        <v>100</v>
      </c>
      <c r="L15" s="10">
        <v>98.35</v>
      </c>
      <c r="M15" s="10">
        <v>100</v>
      </c>
      <c r="N15" s="10"/>
      <c r="O15" s="10"/>
    </row>
    <row r="16" spans="1:15" x14ac:dyDescent="0.2">
      <c r="A16" s="2" t="s">
        <v>9</v>
      </c>
      <c r="B16" s="10">
        <v>98.83</v>
      </c>
      <c r="C16" s="10">
        <v>97.88</v>
      </c>
      <c r="D16" s="10">
        <v>99.25</v>
      </c>
      <c r="E16" s="10">
        <v>97.81</v>
      </c>
      <c r="F16" s="10">
        <v>95.63</v>
      </c>
      <c r="G16" s="10">
        <v>98.36</v>
      </c>
      <c r="H16" s="10">
        <v>95.77</v>
      </c>
      <c r="I16" s="10">
        <v>97.81</v>
      </c>
      <c r="J16" s="10">
        <v>82.04</v>
      </c>
      <c r="K16" s="10">
        <v>99.86</v>
      </c>
      <c r="L16" s="10">
        <v>98.83</v>
      </c>
      <c r="M16" s="10">
        <v>99.86</v>
      </c>
      <c r="N16" s="10">
        <v>100</v>
      </c>
      <c r="O16" s="10"/>
    </row>
    <row r="17" spans="1:15" x14ac:dyDescent="0.2">
      <c r="A17" s="4" t="s">
        <v>10</v>
      </c>
      <c r="B17" s="10">
        <v>98.28</v>
      </c>
      <c r="C17" s="10">
        <v>97.36</v>
      </c>
      <c r="D17" s="10">
        <v>98.81</v>
      </c>
      <c r="E17" s="10">
        <v>97.33</v>
      </c>
      <c r="F17" s="10">
        <v>95.49</v>
      </c>
      <c r="G17" s="10">
        <v>98.02</v>
      </c>
      <c r="H17" s="10">
        <v>95.63</v>
      </c>
      <c r="I17" s="10">
        <v>97.23</v>
      </c>
      <c r="J17" s="10">
        <v>81.599999999999994</v>
      </c>
      <c r="K17" s="10">
        <v>100</v>
      </c>
      <c r="L17" s="10">
        <v>98.46</v>
      </c>
      <c r="M17" s="10">
        <v>100</v>
      </c>
      <c r="N17" s="10">
        <v>99.87</v>
      </c>
      <c r="O17" s="10">
        <v>100</v>
      </c>
    </row>
    <row r="57" spans="3:3" x14ac:dyDescent="0.2">
      <c r="C57" s="42"/>
    </row>
  </sheetData>
  <conditionalFormatting sqref="B4:O17">
    <cfRule type="cellIs" dxfId="3" priority="1" operator="greaterThanOrEqual">
      <formula>98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56"/>
  <sheetViews>
    <sheetView workbookViewId="0">
      <selection activeCell="A2" sqref="A2:XFD2"/>
    </sheetView>
  </sheetViews>
  <sheetFormatPr baseColWidth="10" defaultRowHeight="16" x14ac:dyDescent="0.2"/>
  <cols>
    <col min="1" max="1" width="39.1640625" customWidth="1"/>
    <col min="2" max="2" width="11.83203125" customWidth="1"/>
    <col min="3" max="3" width="13" customWidth="1"/>
    <col min="5" max="5" width="14.33203125" customWidth="1"/>
    <col min="8" max="8" width="14.6640625" customWidth="1"/>
    <col min="9" max="9" width="11.83203125" customWidth="1"/>
    <col min="11" max="11" width="13.1640625" customWidth="1"/>
    <col min="14" max="14" width="14" customWidth="1"/>
    <col min="17" max="17" width="14" customWidth="1"/>
    <col min="18" max="18" width="13.5" customWidth="1"/>
    <col min="20" max="20" width="14.1640625" customWidth="1"/>
    <col min="22" max="22" width="14.5" customWidth="1"/>
    <col min="24" max="24" width="13.5" customWidth="1"/>
    <col min="27" max="27" width="13.1640625" customWidth="1"/>
    <col min="29" max="29" width="14.1640625" customWidth="1"/>
    <col min="31" max="31" width="14.83203125" customWidth="1"/>
    <col min="32" max="32" width="15.1640625" customWidth="1"/>
    <col min="33" max="33" width="12.33203125" customWidth="1"/>
    <col min="34" max="34" width="17.33203125" customWidth="1"/>
    <col min="35" max="35" width="13.6640625" customWidth="1"/>
    <col min="36" max="36" width="14.1640625" customWidth="1"/>
    <col min="37" max="37" width="11.83203125" customWidth="1"/>
    <col min="38" max="38" width="16.33203125" customWidth="1"/>
  </cols>
  <sheetData>
    <row r="1" spans="1:38" x14ac:dyDescent="0.2">
      <c r="A1" s="1" t="s">
        <v>310</v>
      </c>
    </row>
    <row r="2" spans="1:38" ht="64" x14ac:dyDescent="0.2">
      <c r="A2" s="2"/>
      <c r="B2" s="3" t="s">
        <v>76</v>
      </c>
      <c r="C2" s="3" t="s">
        <v>46</v>
      </c>
      <c r="D2" s="3" t="s">
        <v>51</v>
      </c>
      <c r="E2" s="3" t="s">
        <v>67</v>
      </c>
      <c r="F2" s="3" t="s">
        <v>65</v>
      </c>
      <c r="G2" s="3" t="s">
        <v>63</v>
      </c>
      <c r="H2" s="3" t="s">
        <v>68</v>
      </c>
      <c r="I2" s="3" t="s">
        <v>77</v>
      </c>
      <c r="J2" s="3" t="s">
        <v>78</v>
      </c>
      <c r="K2" s="3" t="s">
        <v>62</v>
      </c>
      <c r="L2" s="3" t="s">
        <v>64</v>
      </c>
      <c r="M2" s="3" t="s">
        <v>79</v>
      </c>
      <c r="N2" s="3" t="s">
        <v>56</v>
      </c>
      <c r="O2" s="3" t="s">
        <v>80</v>
      </c>
      <c r="P2" s="3" t="s">
        <v>81</v>
      </c>
      <c r="Q2" s="3" t="s">
        <v>58</v>
      </c>
      <c r="R2" s="3" t="s">
        <v>82</v>
      </c>
      <c r="S2" s="3" t="s">
        <v>83</v>
      </c>
      <c r="T2" s="3" t="s">
        <v>61</v>
      </c>
      <c r="U2" s="3" t="s">
        <v>84</v>
      </c>
      <c r="V2" s="3" t="s">
        <v>55</v>
      </c>
      <c r="W2" s="3" t="s">
        <v>66</v>
      </c>
      <c r="X2" s="3" t="s">
        <v>85</v>
      </c>
      <c r="Y2" s="3" t="s">
        <v>49</v>
      </c>
      <c r="Z2" s="3" t="s">
        <v>59</v>
      </c>
      <c r="AA2" s="3" t="s">
        <v>69</v>
      </c>
      <c r="AB2" s="3" t="s">
        <v>86</v>
      </c>
      <c r="AC2" s="3" t="s">
        <v>47</v>
      </c>
      <c r="AD2" s="3" t="s">
        <v>87</v>
      </c>
      <c r="AE2" s="3" t="s">
        <v>52</v>
      </c>
      <c r="AF2" s="3" t="s">
        <v>50</v>
      </c>
      <c r="AG2" s="3" t="s">
        <v>53</v>
      </c>
      <c r="AH2" s="3" t="s">
        <v>54</v>
      </c>
      <c r="AI2" s="3" t="s">
        <v>48</v>
      </c>
      <c r="AJ2" s="3" t="s">
        <v>60</v>
      </c>
      <c r="AK2" s="3" t="s">
        <v>70</v>
      </c>
      <c r="AL2" s="3" t="s">
        <v>57</v>
      </c>
    </row>
    <row r="3" spans="1:38" x14ac:dyDescent="0.2">
      <c r="A3" s="2" t="s">
        <v>76</v>
      </c>
      <c r="B3" s="11">
        <v>10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96.189297300000007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96.052531900000005</v>
      </c>
      <c r="AL3" s="11">
        <v>0</v>
      </c>
    </row>
    <row r="4" spans="1:38" x14ac:dyDescent="0.2">
      <c r="A4" s="2" t="s">
        <v>46</v>
      </c>
      <c r="B4" s="11">
        <v>0</v>
      </c>
      <c r="C4" s="11">
        <v>100</v>
      </c>
      <c r="D4" s="11">
        <v>0</v>
      </c>
      <c r="E4" s="11">
        <v>0</v>
      </c>
      <c r="F4" s="11">
        <v>70.886017199999998</v>
      </c>
      <c r="G4" s="11">
        <v>0</v>
      </c>
      <c r="H4" s="11">
        <v>70.322164599999994</v>
      </c>
      <c r="I4" s="11">
        <v>71.320441900000006</v>
      </c>
      <c r="J4" s="11">
        <v>98.130125000000007</v>
      </c>
      <c r="K4" s="11">
        <v>73.952610500000006</v>
      </c>
      <c r="L4" s="11">
        <v>73.057506500000002</v>
      </c>
      <c r="M4" s="11">
        <v>98.734608699999995</v>
      </c>
      <c r="N4" s="11">
        <v>70.315901499999995</v>
      </c>
      <c r="O4" s="11">
        <v>97.122013499999994</v>
      </c>
      <c r="P4" s="11">
        <v>0</v>
      </c>
      <c r="Q4" s="11">
        <v>69.040908200000004</v>
      </c>
      <c r="R4" s="11">
        <v>97.927999999999997</v>
      </c>
      <c r="S4" s="11">
        <v>91.280259299999997</v>
      </c>
      <c r="T4" s="11">
        <v>71.156326500000006</v>
      </c>
      <c r="U4" s="11">
        <v>0</v>
      </c>
      <c r="V4" s="11">
        <v>70.715999999999994</v>
      </c>
      <c r="W4" s="11">
        <v>73.952610500000006</v>
      </c>
      <c r="X4" s="11">
        <v>0</v>
      </c>
      <c r="Y4" s="11">
        <v>70.359911800000006</v>
      </c>
      <c r="Z4" s="11">
        <v>96.391951899999995</v>
      </c>
      <c r="AA4" s="11">
        <v>0</v>
      </c>
      <c r="AB4" s="11">
        <v>0</v>
      </c>
      <c r="AC4" s="11">
        <v>96.715040500000001</v>
      </c>
      <c r="AD4" s="11">
        <v>0</v>
      </c>
      <c r="AE4" s="11">
        <v>96.266249000000002</v>
      </c>
      <c r="AF4" s="11">
        <v>71.505828600000001</v>
      </c>
      <c r="AG4" s="11">
        <v>70.498925900000003</v>
      </c>
      <c r="AH4" s="11">
        <v>70.6559302</v>
      </c>
      <c r="AI4" s="11">
        <v>97.4058986</v>
      </c>
      <c r="AJ4" s="11">
        <v>98.058526799999996</v>
      </c>
      <c r="AK4" s="11">
        <v>0</v>
      </c>
      <c r="AL4" s="11">
        <v>69.5471158</v>
      </c>
    </row>
    <row r="5" spans="1:38" x14ac:dyDescent="0.2">
      <c r="A5" s="2" t="s">
        <v>51</v>
      </c>
      <c r="B5" s="11">
        <v>0</v>
      </c>
      <c r="C5" s="11">
        <v>0</v>
      </c>
      <c r="D5" s="11">
        <v>100</v>
      </c>
      <c r="E5" s="11">
        <v>70.770636400000001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70.094065200000003</v>
      </c>
      <c r="V5" s="11">
        <v>0</v>
      </c>
      <c r="W5" s="11">
        <v>0</v>
      </c>
      <c r="X5" s="11">
        <v>0</v>
      </c>
      <c r="Y5" s="11">
        <v>68.147076900000002</v>
      </c>
      <c r="Z5" s="11">
        <v>0</v>
      </c>
      <c r="AA5" s="11">
        <v>72.682144399999999</v>
      </c>
      <c r="AB5" s="11">
        <v>71.580652799999996</v>
      </c>
      <c r="AC5" s="11">
        <v>0</v>
      </c>
      <c r="AD5" s="11">
        <v>97.682913900000003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74.802390000000003</v>
      </c>
      <c r="AL5" s="11">
        <v>0</v>
      </c>
    </row>
    <row r="6" spans="1:38" x14ac:dyDescent="0.2">
      <c r="A6" s="2" t="s">
        <v>67</v>
      </c>
      <c r="B6" s="11">
        <v>0</v>
      </c>
      <c r="C6" s="11">
        <v>0</v>
      </c>
      <c r="D6" s="11">
        <v>70.126523800000001</v>
      </c>
      <c r="E6" s="11">
        <v>100</v>
      </c>
      <c r="F6" s="11">
        <v>0</v>
      </c>
      <c r="G6" s="11">
        <v>0</v>
      </c>
      <c r="H6" s="11">
        <v>69.910517200000001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70.510021699999996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99.073443900000001</v>
      </c>
      <c r="V6" s="11">
        <v>70.465000000000003</v>
      </c>
      <c r="W6" s="11">
        <v>0</v>
      </c>
      <c r="X6" s="11">
        <v>0</v>
      </c>
      <c r="Y6" s="11">
        <v>0</v>
      </c>
      <c r="Z6" s="11">
        <v>70.791880000000006</v>
      </c>
      <c r="AA6" s="11">
        <v>70.264694899999995</v>
      </c>
      <c r="AB6" s="11">
        <v>98.843821300000002</v>
      </c>
      <c r="AC6" s="11">
        <v>0</v>
      </c>
      <c r="AD6" s="11">
        <v>71.269009800000006</v>
      </c>
      <c r="AE6" s="11">
        <v>73.414275900000007</v>
      </c>
      <c r="AF6" s="11">
        <v>72.577600000000004</v>
      </c>
      <c r="AG6" s="11">
        <v>0</v>
      </c>
      <c r="AH6" s="11">
        <v>0</v>
      </c>
      <c r="AI6" s="11">
        <v>0</v>
      </c>
      <c r="AJ6" s="11">
        <v>0</v>
      </c>
      <c r="AK6" s="11">
        <v>70.308135699999994</v>
      </c>
      <c r="AL6" s="11">
        <v>0</v>
      </c>
    </row>
    <row r="7" spans="1:38" x14ac:dyDescent="0.2">
      <c r="A7" s="2" t="s">
        <v>65</v>
      </c>
      <c r="B7" s="11">
        <v>0</v>
      </c>
      <c r="C7" s="11">
        <v>71.587575799999996</v>
      </c>
      <c r="D7" s="11">
        <v>0</v>
      </c>
      <c r="E7" s="11">
        <v>0</v>
      </c>
      <c r="F7" s="11">
        <v>100</v>
      </c>
      <c r="G7" s="11">
        <v>98.002842099999995</v>
      </c>
      <c r="H7" s="11">
        <v>70.950161800000004</v>
      </c>
      <c r="I7" s="11">
        <v>73.252682899999996</v>
      </c>
      <c r="J7" s="11">
        <v>0</v>
      </c>
      <c r="K7" s="11">
        <v>74.043639499999998</v>
      </c>
      <c r="L7" s="11">
        <v>74.240905400000003</v>
      </c>
      <c r="M7" s="11">
        <v>0</v>
      </c>
      <c r="N7" s="11">
        <v>72.628749999999997</v>
      </c>
      <c r="O7" s="11">
        <v>0</v>
      </c>
      <c r="P7" s="11">
        <v>98.905469400000001</v>
      </c>
      <c r="Q7" s="11">
        <v>70.523985300000007</v>
      </c>
      <c r="R7" s="11">
        <v>0</v>
      </c>
      <c r="S7" s="11">
        <v>0</v>
      </c>
      <c r="T7" s="11">
        <v>72.612786400000005</v>
      </c>
      <c r="U7" s="11">
        <v>0</v>
      </c>
      <c r="V7" s="11">
        <v>70.963588200000004</v>
      </c>
      <c r="W7" s="11">
        <v>74.043639499999998</v>
      </c>
      <c r="X7" s="11">
        <v>0</v>
      </c>
      <c r="Y7" s="11">
        <v>0</v>
      </c>
      <c r="Z7" s="11">
        <v>70.806600000000003</v>
      </c>
      <c r="AA7" s="11">
        <v>0</v>
      </c>
      <c r="AB7" s="11">
        <v>0</v>
      </c>
      <c r="AC7" s="11">
        <v>70.185291699999993</v>
      </c>
      <c r="AD7" s="11">
        <v>0</v>
      </c>
      <c r="AE7" s="11">
        <v>71.343590899999995</v>
      </c>
      <c r="AF7" s="11">
        <v>0</v>
      </c>
      <c r="AG7" s="11">
        <v>0</v>
      </c>
      <c r="AH7" s="11">
        <v>72.961500000000001</v>
      </c>
      <c r="AI7" s="11">
        <v>70.7789231</v>
      </c>
      <c r="AJ7" s="11">
        <v>70.343685399999998</v>
      </c>
      <c r="AK7" s="11">
        <v>0</v>
      </c>
      <c r="AL7" s="11">
        <v>70.270851399999998</v>
      </c>
    </row>
    <row r="8" spans="1:38" x14ac:dyDescent="0.2">
      <c r="A8" s="2" t="s">
        <v>63</v>
      </c>
      <c r="B8" s="11">
        <v>0</v>
      </c>
      <c r="C8" s="11">
        <v>0</v>
      </c>
      <c r="D8" s="11">
        <v>0</v>
      </c>
      <c r="E8" s="11">
        <v>0</v>
      </c>
      <c r="F8" s="11">
        <v>99.090414600000003</v>
      </c>
      <c r="G8" s="11">
        <v>100</v>
      </c>
      <c r="H8" s="11">
        <v>0</v>
      </c>
      <c r="I8" s="11">
        <v>0</v>
      </c>
      <c r="J8" s="11">
        <v>0</v>
      </c>
      <c r="K8" s="11">
        <v>74.706242099999997</v>
      </c>
      <c r="L8" s="11">
        <v>75.392476900000005</v>
      </c>
      <c r="M8" s="11">
        <v>0</v>
      </c>
      <c r="N8" s="11">
        <v>71.571258099999994</v>
      </c>
      <c r="O8" s="11">
        <v>0</v>
      </c>
      <c r="P8" s="11">
        <v>99.2030417</v>
      </c>
      <c r="Q8" s="11">
        <v>0</v>
      </c>
      <c r="R8" s="11">
        <v>0</v>
      </c>
      <c r="S8" s="11">
        <v>0</v>
      </c>
      <c r="T8" s="11">
        <v>71.891826699999996</v>
      </c>
      <c r="U8" s="11">
        <v>0</v>
      </c>
      <c r="V8" s="11">
        <v>0</v>
      </c>
      <c r="W8" s="11">
        <v>74.706242099999997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</row>
    <row r="9" spans="1:38" x14ac:dyDescent="0.2">
      <c r="A9" s="2" t="s">
        <v>68</v>
      </c>
      <c r="B9" s="11">
        <v>0</v>
      </c>
      <c r="C9" s="11">
        <v>72.266958900000006</v>
      </c>
      <c r="D9" s="11">
        <v>0</v>
      </c>
      <c r="E9" s="11">
        <v>0</v>
      </c>
      <c r="F9" s="11">
        <v>70.675050799999994</v>
      </c>
      <c r="G9" s="11">
        <v>0</v>
      </c>
      <c r="H9" s="11">
        <v>100</v>
      </c>
      <c r="I9" s="11">
        <v>98.8860387</v>
      </c>
      <c r="J9" s="11">
        <v>0</v>
      </c>
      <c r="K9" s="11">
        <v>71.1346341</v>
      </c>
      <c r="L9" s="11">
        <v>70.329744399999996</v>
      </c>
      <c r="M9" s="11">
        <v>0</v>
      </c>
      <c r="N9" s="11">
        <v>99.135380999999995</v>
      </c>
      <c r="O9" s="11">
        <v>0</v>
      </c>
      <c r="P9" s="11">
        <v>0</v>
      </c>
      <c r="Q9" s="11">
        <v>99.318076199999993</v>
      </c>
      <c r="R9" s="11">
        <v>0</v>
      </c>
      <c r="S9" s="11">
        <v>0</v>
      </c>
      <c r="T9" s="11">
        <v>69.668570399999993</v>
      </c>
      <c r="U9" s="11">
        <v>0</v>
      </c>
      <c r="V9" s="11">
        <v>100</v>
      </c>
      <c r="W9" s="11">
        <v>71.1346341</v>
      </c>
      <c r="X9" s="11">
        <v>0</v>
      </c>
      <c r="Y9" s="11">
        <v>72.292782599999995</v>
      </c>
      <c r="Z9" s="11">
        <v>70.2148629</v>
      </c>
      <c r="AA9" s="11">
        <v>0</v>
      </c>
      <c r="AB9" s="11">
        <v>0</v>
      </c>
      <c r="AC9" s="11">
        <v>0</v>
      </c>
      <c r="AD9" s="11">
        <v>0</v>
      </c>
      <c r="AE9" s="11">
        <v>70.619248200000001</v>
      </c>
      <c r="AF9" s="11">
        <v>71.63288</v>
      </c>
      <c r="AG9" s="11">
        <v>0</v>
      </c>
      <c r="AH9" s="11">
        <v>99.008646299999995</v>
      </c>
      <c r="AI9" s="11">
        <v>72.150977299999994</v>
      </c>
      <c r="AJ9" s="11">
        <v>70.477999999999994</v>
      </c>
      <c r="AK9" s="11">
        <v>0</v>
      </c>
      <c r="AL9" s="11">
        <v>99.510902000000002</v>
      </c>
    </row>
    <row r="10" spans="1:38" x14ac:dyDescent="0.2">
      <c r="A10" s="2" t="s">
        <v>77</v>
      </c>
      <c r="B10" s="11">
        <v>0</v>
      </c>
      <c r="C10" s="11">
        <v>70.717833299999995</v>
      </c>
      <c r="D10" s="11">
        <v>0</v>
      </c>
      <c r="E10" s="11">
        <v>0</v>
      </c>
      <c r="F10" s="11">
        <v>73.94</v>
      </c>
      <c r="G10" s="11">
        <v>0</v>
      </c>
      <c r="H10" s="11">
        <v>99.159099800000007</v>
      </c>
      <c r="I10" s="11">
        <v>100</v>
      </c>
      <c r="J10" s="11">
        <v>0</v>
      </c>
      <c r="K10" s="11">
        <v>73.573894100000004</v>
      </c>
      <c r="L10" s="11">
        <v>72.569018900000003</v>
      </c>
      <c r="M10" s="11">
        <v>0</v>
      </c>
      <c r="N10" s="11">
        <v>99.137777</v>
      </c>
      <c r="O10" s="11">
        <v>0</v>
      </c>
      <c r="P10" s="11">
        <v>0</v>
      </c>
      <c r="Q10" s="11">
        <v>99.292528899999994</v>
      </c>
      <c r="R10" s="11">
        <v>0</v>
      </c>
      <c r="S10" s="11">
        <v>0</v>
      </c>
      <c r="T10" s="11">
        <v>73.015256399999998</v>
      </c>
      <c r="U10" s="11">
        <v>0</v>
      </c>
      <c r="V10" s="11">
        <v>99.280946</v>
      </c>
      <c r="W10" s="11">
        <v>73.573894100000004</v>
      </c>
      <c r="X10" s="11">
        <v>0</v>
      </c>
      <c r="Y10" s="11">
        <v>0</v>
      </c>
      <c r="Z10" s="11">
        <v>69.369426799999999</v>
      </c>
      <c r="AA10" s="11">
        <v>0</v>
      </c>
      <c r="AB10" s="11">
        <v>0</v>
      </c>
      <c r="AC10" s="11">
        <v>0</v>
      </c>
      <c r="AD10" s="11">
        <v>0</v>
      </c>
      <c r="AE10" s="11">
        <v>70.270370799999995</v>
      </c>
      <c r="AF10" s="11">
        <v>0</v>
      </c>
      <c r="AG10" s="11">
        <v>0</v>
      </c>
      <c r="AH10" s="11">
        <v>98.704674800000006</v>
      </c>
      <c r="AI10" s="11">
        <v>0</v>
      </c>
      <c r="AJ10" s="11">
        <v>70.020048200000005</v>
      </c>
      <c r="AK10" s="11">
        <v>0</v>
      </c>
      <c r="AL10" s="11">
        <v>99.400526799999994</v>
      </c>
    </row>
    <row r="11" spans="1:38" x14ac:dyDescent="0.2">
      <c r="A11" s="2" t="s">
        <v>78</v>
      </c>
      <c r="B11" s="11">
        <v>0</v>
      </c>
      <c r="C11" s="11">
        <v>98.308666700000003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10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96.4375833</v>
      </c>
      <c r="AA11" s="11">
        <v>0</v>
      </c>
      <c r="AB11" s="11">
        <v>0</v>
      </c>
      <c r="AC11" s="11">
        <v>0</v>
      </c>
      <c r="AD11" s="11">
        <v>0</v>
      </c>
      <c r="AE11" s="11">
        <v>96.234583299999997</v>
      </c>
      <c r="AF11" s="11">
        <v>0</v>
      </c>
      <c r="AG11" s="11">
        <v>0</v>
      </c>
      <c r="AH11" s="11">
        <v>0</v>
      </c>
      <c r="AI11" s="11">
        <v>98.470739100000003</v>
      </c>
      <c r="AJ11" s="11">
        <v>98.012076899999997</v>
      </c>
      <c r="AK11" s="11">
        <v>0</v>
      </c>
      <c r="AL11" s="11">
        <v>0</v>
      </c>
    </row>
    <row r="12" spans="1:38" x14ac:dyDescent="0.2">
      <c r="A12" s="2" t="s">
        <v>62</v>
      </c>
      <c r="B12" s="11">
        <v>0</v>
      </c>
      <c r="C12" s="11">
        <v>73.480401700000002</v>
      </c>
      <c r="D12" s="11">
        <v>0</v>
      </c>
      <c r="E12" s="11">
        <v>0</v>
      </c>
      <c r="F12" s="11">
        <v>73.5524068</v>
      </c>
      <c r="G12" s="11">
        <v>73.873953999999998</v>
      </c>
      <c r="H12" s="11">
        <v>70.634943699999994</v>
      </c>
      <c r="I12" s="11">
        <v>72.630513500000006</v>
      </c>
      <c r="J12" s="11">
        <v>0</v>
      </c>
      <c r="K12" s="11">
        <v>100</v>
      </c>
      <c r="L12" s="11">
        <v>97.801287200000004</v>
      </c>
      <c r="M12" s="11">
        <v>0</v>
      </c>
      <c r="N12" s="11">
        <v>71.584208500000003</v>
      </c>
      <c r="O12" s="11">
        <v>0</v>
      </c>
      <c r="P12" s="11">
        <v>74.326733300000001</v>
      </c>
      <c r="Q12" s="11">
        <v>68.936929000000006</v>
      </c>
      <c r="R12" s="11">
        <v>0</v>
      </c>
      <c r="S12" s="11">
        <v>0</v>
      </c>
      <c r="T12" s="11">
        <v>97.386517499999997</v>
      </c>
      <c r="U12" s="11">
        <v>0</v>
      </c>
      <c r="V12" s="11">
        <v>70.776361100000003</v>
      </c>
      <c r="W12" s="11">
        <v>100</v>
      </c>
      <c r="X12" s="11">
        <v>97.931270299999994</v>
      </c>
      <c r="Y12" s="11">
        <v>0</v>
      </c>
      <c r="Z12" s="11">
        <v>73.366297099999997</v>
      </c>
      <c r="AA12" s="11">
        <v>0</v>
      </c>
      <c r="AB12" s="11">
        <v>0</v>
      </c>
      <c r="AC12" s="11">
        <v>75.118499999999997</v>
      </c>
      <c r="AD12" s="11">
        <v>0</v>
      </c>
      <c r="AE12" s="11">
        <v>71.849194299999994</v>
      </c>
      <c r="AF12" s="11">
        <v>0</v>
      </c>
      <c r="AG12" s="11">
        <v>0</v>
      </c>
      <c r="AH12" s="11">
        <v>76.685587200000001</v>
      </c>
      <c r="AI12" s="11">
        <v>76.492402400000003</v>
      </c>
      <c r="AJ12" s="11">
        <v>74.604097400000001</v>
      </c>
      <c r="AK12" s="11">
        <v>0</v>
      </c>
      <c r="AL12" s="11">
        <v>69.289598600000005</v>
      </c>
    </row>
    <row r="13" spans="1:38" x14ac:dyDescent="0.2">
      <c r="A13" s="2" t="s">
        <v>64</v>
      </c>
      <c r="B13" s="11">
        <v>0</v>
      </c>
      <c r="C13" s="11">
        <v>72.436694099999997</v>
      </c>
      <c r="D13" s="11">
        <v>0</v>
      </c>
      <c r="E13" s="11">
        <v>0</v>
      </c>
      <c r="F13" s="11">
        <v>74.095128599999995</v>
      </c>
      <c r="G13" s="11">
        <v>74.238145500000002</v>
      </c>
      <c r="H13" s="11">
        <v>70.112775299999996</v>
      </c>
      <c r="I13" s="11">
        <v>72.368466699999999</v>
      </c>
      <c r="J13" s="11">
        <v>0</v>
      </c>
      <c r="K13" s="11">
        <v>97.715232400000005</v>
      </c>
      <c r="L13" s="11">
        <v>100</v>
      </c>
      <c r="M13" s="11">
        <v>0</v>
      </c>
      <c r="N13" s="11">
        <v>71.048105300000003</v>
      </c>
      <c r="O13" s="11">
        <v>0</v>
      </c>
      <c r="P13" s="11">
        <v>73.160124999999994</v>
      </c>
      <c r="Q13" s="11">
        <v>69.459844000000004</v>
      </c>
      <c r="R13" s="11">
        <v>0</v>
      </c>
      <c r="S13" s="11">
        <v>0</v>
      </c>
      <c r="T13" s="11">
        <v>97.570964599999996</v>
      </c>
      <c r="U13" s="11">
        <v>0</v>
      </c>
      <c r="V13" s="11">
        <v>70.393928599999995</v>
      </c>
      <c r="W13" s="11">
        <v>97.715232400000005</v>
      </c>
      <c r="X13" s="11">
        <v>98.740600000000001</v>
      </c>
      <c r="Y13" s="11">
        <v>0</v>
      </c>
      <c r="Z13" s="11">
        <v>71.509173599999997</v>
      </c>
      <c r="AA13" s="11">
        <v>0</v>
      </c>
      <c r="AB13" s="11">
        <v>0</v>
      </c>
      <c r="AC13" s="11">
        <v>72.075161300000005</v>
      </c>
      <c r="AD13" s="11">
        <v>0</v>
      </c>
      <c r="AE13" s="11">
        <v>70.543263199999998</v>
      </c>
      <c r="AF13" s="11">
        <v>0</v>
      </c>
      <c r="AG13" s="11">
        <v>0</v>
      </c>
      <c r="AH13" s="11">
        <v>75.325015399999998</v>
      </c>
      <c r="AI13" s="11">
        <v>71.259409099999999</v>
      </c>
      <c r="AJ13" s="11">
        <v>71.838696999999996</v>
      </c>
      <c r="AK13" s="11">
        <v>0</v>
      </c>
      <c r="AL13" s="11">
        <v>69.110486199999997</v>
      </c>
    </row>
    <row r="14" spans="1:38" x14ac:dyDescent="0.2">
      <c r="A14" s="2" t="s">
        <v>79</v>
      </c>
      <c r="B14" s="11">
        <v>0</v>
      </c>
      <c r="C14" s="11">
        <v>98.749434800000003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10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95.554714300000001</v>
      </c>
      <c r="AF14" s="11">
        <v>0</v>
      </c>
      <c r="AG14" s="11">
        <v>0</v>
      </c>
      <c r="AH14" s="11">
        <v>0</v>
      </c>
      <c r="AI14" s="11">
        <v>0</v>
      </c>
      <c r="AJ14" s="11">
        <v>98.122653799999995</v>
      </c>
      <c r="AK14" s="11">
        <v>0</v>
      </c>
      <c r="AL14" s="11">
        <v>0</v>
      </c>
    </row>
    <row r="15" spans="1:38" x14ac:dyDescent="0.2">
      <c r="A15" s="2" t="s">
        <v>88</v>
      </c>
      <c r="B15" s="11">
        <v>0</v>
      </c>
      <c r="C15" s="11">
        <v>72.272627600000007</v>
      </c>
      <c r="D15" s="11">
        <v>0</v>
      </c>
      <c r="E15" s="11">
        <v>73.776205099999999</v>
      </c>
      <c r="F15" s="11">
        <v>75.163700000000006</v>
      </c>
      <c r="G15" s="11">
        <v>70.475419400000007</v>
      </c>
      <c r="H15" s="11">
        <v>98.461842899999994</v>
      </c>
      <c r="I15" s="11">
        <v>97.426244699999998</v>
      </c>
      <c r="J15" s="11">
        <v>0</v>
      </c>
      <c r="K15" s="11">
        <v>76.1516357</v>
      </c>
      <c r="L15" s="11">
        <v>74.024015300000002</v>
      </c>
      <c r="M15" s="11">
        <v>0</v>
      </c>
      <c r="N15" s="11">
        <v>100</v>
      </c>
      <c r="O15" s="11">
        <v>0</v>
      </c>
      <c r="P15" s="11">
        <v>79.263623199999998</v>
      </c>
      <c r="Q15" s="11">
        <v>98.797073999999995</v>
      </c>
      <c r="R15" s="11">
        <v>0</v>
      </c>
      <c r="S15" s="11">
        <v>0</v>
      </c>
      <c r="T15" s="11">
        <v>73.257891000000001</v>
      </c>
      <c r="U15" s="11">
        <v>0</v>
      </c>
      <c r="V15" s="11">
        <v>98.567935300000002</v>
      </c>
      <c r="W15" s="11">
        <v>76.1516357</v>
      </c>
      <c r="X15" s="11">
        <v>0</v>
      </c>
      <c r="Y15" s="11">
        <v>72.908547600000006</v>
      </c>
      <c r="Z15" s="11">
        <v>70.766149299999995</v>
      </c>
      <c r="AA15" s="11">
        <v>0</v>
      </c>
      <c r="AB15" s="11">
        <v>72.868774200000004</v>
      </c>
      <c r="AC15" s="11">
        <v>70.689736800000006</v>
      </c>
      <c r="AD15" s="11">
        <v>0</v>
      </c>
      <c r="AE15" s="11">
        <v>70.907467999999994</v>
      </c>
      <c r="AF15" s="11">
        <v>72.713300000000004</v>
      </c>
      <c r="AG15" s="11">
        <v>0</v>
      </c>
      <c r="AH15" s="11">
        <v>97.792102900000003</v>
      </c>
      <c r="AI15" s="11">
        <v>71.561109900000005</v>
      </c>
      <c r="AJ15" s="11">
        <v>71.058150400000002</v>
      </c>
      <c r="AK15" s="11">
        <v>0</v>
      </c>
      <c r="AL15" s="11">
        <v>98.763394099999999</v>
      </c>
    </row>
    <row r="16" spans="1:38" x14ac:dyDescent="0.2">
      <c r="A16" s="2" t="s">
        <v>80</v>
      </c>
      <c r="B16" s="11">
        <v>0</v>
      </c>
      <c r="C16" s="11">
        <v>97.7418148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70.956166699999997</v>
      </c>
      <c r="O16" s="11">
        <v>10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95.497889999999998</v>
      </c>
      <c r="AA16" s="11">
        <v>0</v>
      </c>
      <c r="AB16" s="11">
        <v>0</v>
      </c>
      <c r="AC16" s="11">
        <v>95.727692300000001</v>
      </c>
      <c r="AD16" s="11">
        <v>0</v>
      </c>
      <c r="AE16" s="11">
        <v>94.920093699999995</v>
      </c>
      <c r="AF16" s="11">
        <v>0</v>
      </c>
      <c r="AG16" s="11">
        <v>0</v>
      </c>
      <c r="AH16" s="11">
        <v>0</v>
      </c>
      <c r="AI16" s="11">
        <v>96.806389600000003</v>
      </c>
      <c r="AJ16" s="11">
        <v>98.110895799999994</v>
      </c>
      <c r="AK16" s="11">
        <v>0</v>
      </c>
      <c r="AL16" s="11">
        <v>0</v>
      </c>
    </row>
    <row r="17" spans="1:38" x14ac:dyDescent="0.2">
      <c r="A17" s="2" t="s">
        <v>81</v>
      </c>
      <c r="B17" s="11">
        <v>0</v>
      </c>
      <c r="C17" s="11">
        <v>0</v>
      </c>
      <c r="D17" s="11">
        <v>0</v>
      </c>
      <c r="E17" s="11">
        <v>0</v>
      </c>
      <c r="F17" s="11">
        <v>99.558972999999995</v>
      </c>
      <c r="G17" s="11">
        <v>99.218000000000004</v>
      </c>
      <c r="H17" s="11">
        <v>0</v>
      </c>
      <c r="I17" s="11">
        <v>0</v>
      </c>
      <c r="J17" s="11">
        <v>0</v>
      </c>
      <c r="K17" s="11">
        <v>74.446654499999994</v>
      </c>
      <c r="L17" s="11">
        <v>72.132186000000004</v>
      </c>
      <c r="M17" s="11">
        <v>0</v>
      </c>
      <c r="N17" s="11">
        <v>72.071749999999994</v>
      </c>
      <c r="O17" s="11">
        <v>0</v>
      </c>
      <c r="P17" s="11">
        <v>100</v>
      </c>
      <c r="Q17" s="11">
        <v>0</v>
      </c>
      <c r="R17" s="11">
        <v>0</v>
      </c>
      <c r="S17" s="11">
        <v>0</v>
      </c>
      <c r="T17" s="11">
        <v>74.353446399999996</v>
      </c>
      <c r="U17" s="11">
        <v>0</v>
      </c>
      <c r="V17" s="11">
        <v>72.323291699999999</v>
      </c>
      <c r="W17" s="11">
        <v>74.446654499999994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</row>
    <row r="18" spans="1:38" x14ac:dyDescent="0.2">
      <c r="A18" s="2" t="s">
        <v>58</v>
      </c>
      <c r="B18" s="11">
        <v>0</v>
      </c>
      <c r="C18" s="11">
        <v>69.668324999999996</v>
      </c>
      <c r="D18" s="11">
        <v>0</v>
      </c>
      <c r="E18" s="11">
        <v>0</v>
      </c>
      <c r="F18" s="11">
        <v>70.365731299999993</v>
      </c>
      <c r="G18" s="11">
        <v>0</v>
      </c>
      <c r="H18" s="11">
        <v>99.349503499999997</v>
      </c>
      <c r="I18" s="11">
        <v>99.169137199999994</v>
      </c>
      <c r="J18" s="11">
        <v>0</v>
      </c>
      <c r="K18" s="11">
        <v>69.998244900000003</v>
      </c>
      <c r="L18" s="11">
        <v>69.891586200000006</v>
      </c>
      <c r="M18" s="11">
        <v>0</v>
      </c>
      <c r="N18" s="11">
        <v>99.489123899999996</v>
      </c>
      <c r="O18" s="11">
        <v>0</v>
      </c>
      <c r="P18" s="11">
        <v>0</v>
      </c>
      <c r="Q18" s="11">
        <v>100</v>
      </c>
      <c r="R18" s="11">
        <v>0</v>
      </c>
      <c r="S18" s="11">
        <v>0</v>
      </c>
      <c r="T18" s="11">
        <v>69.485119499999996</v>
      </c>
      <c r="U18" s="11">
        <v>0</v>
      </c>
      <c r="V18" s="11">
        <v>99.441502799999995</v>
      </c>
      <c r="W18" s="11">
        <v>69.998244900000003</v>
      </c>
      <c r="X18" s="11">
        <v>0</v>
      </c>
      <c r="Y18" s="11">
        <v>0</v>
      </c>
      <c r="Z18" s="11">
        <v>69.407021999999998</v>
      </c>
      <c r="AA18" s="11">
        <v>0</v>
      </c>
      <c r="AB18" s="11">
        <v>0</v>
      </c>
      <c r="AC18" s="11">
        <v>69.302138900000003</v>
      </c>
      <c r="AD18" s="11">
        <v>0</v>
      </c>
      <c r="AE18" s="11">
        <v>69.648694300000002</v>
      </c>
      <c r="AF18" s="11">
        <v>0</v>
      </c>
      <c r="AG18" s="11">
        <v>0</v>
      </c>
      <c r="AH18" s="11">
        <v>99.245947400000006</v>
      </c>
      <c r="AI18" s="11">
        <v>70.656112899999997</v>
      </c>
      <c r="AJ18" s="11">
        <v>69.657615399999997</v>
      </c>
      <c r="AK18" s="11">
        <v>0</v>
      </c>
      <c r="AL18" s="11">
        <v>99.429004199999994</v>
      </c>
    </row>
    <row r="19" spans="1:38" x14ac:dyDescent="0.2">
      <c r="A19" s="2" t="s">
        <v>82</v>
      </c>
      <c r="B19" s="11">
        <v>0</v>
      </c>
      <c r="C19" s="11">
        <v>97.895645799999997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10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97.005943400000007</v>
      </c>
      <c r="AA19" s="11">
        <v>0</v>
      </c>
      <c r="AB19" s="11">
        <v>0</v>
      </c>
      <c r="AC19" s="11">
        <v>0</v>
      </c>
      <c r="AD19" s="11">
        <v>0</v>
      </c>
      <c r="AE19" s="11">
        <v>96.594964899999994</v>
      </c>
      <c r="AF19" s="11">
        <v>0</v>
      </c>
      <c r="AG19" s="11">
        <v>0</v>
      </c>
      <c r="AH19" s="11">
        <v>0</v>
      </c>
      <c r="AI19" s="11">
        <v>98.824250000000006</v>
      </c>
      <c r="AJ19" s="11">
        <v>98.390615400000002</v>
      </c>
      <c r="AK19" s="11">
        <v>0</v>
      </c>
      <c r="AL19" s="11">
        <v>0</v>
      </c>
    </row>
    <row r="20" spans="1:38" x14ac:dyDescent="0.2">
      <c r="A20" s="2" t="s">
        <v>83</v>
      </c>
      <c r="B20" s="11">
        <v>0</v>
      </c>
      <c r="C20" s="11">
        <v>91.8604615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10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89.095344800000007</v>
      </c>
      <c r="AF20" s="11">
        <v>0</v>
      </c>
      <c r="AG20" s="11">
        <v>0</v>
      </c>
      <c r="AH20" s="11">
        <v>0</v>
      </c>
      <c r="AI20" s="11">
        <v>93.219757599999994</v>
      </c>
      <c r="AJ20" s="11">
        <v>0</v>
      </c>
      <c r="AK20" s="11">
        <v>0</v>
      </c>
      <c r="AL20" s="11">
        <v>0</v>
      </c>
    </row>
    <row r="21" spans="1:38" x14ac:dyDescent="0.2">
      <c r="A21" s="2" t="s">
        <v>61</v>
      </c>
      <c r="B21" s="11">
        <v>0</v>
      </c>
      <c r="C21" s="11">
        <v>72.093070800000007</v>
      </c>
      <c r="D21" s="11">
        <v>0</v>
      </c>
      <c r="E21" s="11">
        <v>0</v>
      </c>
      <c r="F21" s="11">
        <v>72.134948600000001</v>
      </c>
      <c r="G21" s="11">
        <v>70.824926500000004</v>
      </c>
      <c r="H21" s="11">
        <v>69.259594000000007</v>
      </c>
      <c r="I21" s="11">
        <v>71.650483899999998</v>
      </c>
      <c r="J21" s="11">
        <v>0</v>
      </c>
      <c r="K21" s="11">
        <v>97.497333299999994</v>
      </c>
      <c r="L21" s="11">
        <v>97.7326008</v>
      </c>
      <c r="M21" s="11">
        <v>0</v>
      </c>
      <c r="N21" s="11">
        <v>69.164304999999999</v>
      </c>
      <c r="O21" s="11">
        <v>0</v>
      </c>
      <c r="P21" s="11">
        <v>74.189250000000001</v>
      </c>
      <c r="Q21" s="11">
        <v>68.53</v>
      </c>
      <c r="R21" s="11">
        <v>0</v>
      </c>
      <c r="S21" s="11">
        <v>0</v>
      </c>
      <c r="T21" s="11">
        <v>100</v>
      </c>
      <c r="U21" s="11">
        <v>0</v>
      </c>
      <c r="V21" s="11">
        <v>69.310293400000006</v>
      </c>
      <c r="W21" s="11">
        <v>97.497333299999994</v>
      </c>
      <c r="X21" s="11">
        <v>98.3173125</v>
      </c>
      <c r="Y21" s="11">
        <v>0</v>
      </c>
      <c r="Z21" s="11">
        <v>70.749735599999994</v>
      </c>
      <c r="AA21" s="11">
        <v>0</v>
      </c>
      <c r="AB21" s="11">
        <v>0</v>
      </c>
      <c r="AC21" s="11">
        <v>71.834178600000001</v>
      </c>
      <c r="AD21" s="11">
        <v>0</v>
      </c>
      <c r="AE21" s="11">
        <v>69.906091399999994</v>
      </c>
      <c r="AF21" s="11">
        <v>0</v>
      </c>
      <c r="AG21" s="11">
        <v>0</v>
      </c>
      <c r="AH21" s="11">
        <v>73.795676799999995</v>
      </c>
      <c r="AI21" s="11">
        <v>70.800250000000005</v>
      </c>
      <c r="AJ21" s="11">
        <v>71.123782399999996</v>
      </c>
      <c r="AK21" s="11">
        <v>0</v>
      </c>
      <c r="AL21" s="11">
        <v>68.939528199999998</v>
      </c>
    </row>
    <row r="22" spans="1:38" x14ac:dyDescent="0.2">
      <c r="A22" s="2" t="s">
        <v>84</v>
      </c>
      <c r="B22" s="11">
        <v>0</v>
      </c>
      <c r="C22" s="11">
        <v>0</v>
      </c>
      <c r="D22" s="11">
        <v>69.827194399999996</v>
      </c>
      <c r="E22" s="11">
        <v>99.007235800000004</v>
      </c>
      <c r="F22" s="11">
        <v>0</v>
      </c>
      <c r="G22" s="11">
        <v>0</v>
      </c>
      <c r="H22" s="11">
        <v>68.347310300000004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68.945536599999997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100</v>
      </c>
      <c r="V22" s="11">
        <v>69.060187499999998</v>
      </c>
      <c r="W22" s="11">
        <v>0</v>
      </c>
      <c r="X22" s="11">
        <v>0</v>
      </c>
      <c r="Y22" s="11">
        <v>0</v>
      </c>
      <c r="Z22" s="11">
        <v>68.8462593</v>
      </c>
      <c r="AA22" s="11">
        <v>69.748796900000002</v>
      </c>
      <c r="AB22" s="11">
        <v>98.848936800000004</v>
      </c>
      <c r="AC22" s="11">
        <v>0</v>
      </c>
      <c r="AD22" s="11">
        <v>70.777105899999995</v>
      </c>
      <c r="AE22" s="11">
        <v>0</v>
      </c>
      <c r="AF22" s="11">
        <v>70.059697700000001</v>
      </c>
      <c r="AG22" s="11">
        <v>0</v>
      </c>
      <c r="AH22" s="11">
        <v>0</v>
      </c>
      <c r="AI22" s="11">
        <v>0</v>
      </c>
      <c r="AJ22" s="11">
        <v>0</v>
      </c>
      <c r="AK22" s="11">
        <v>70.435184899999996</v>
      </c>
      <c r="AL22" s="11">
        <v>0</v>
      </c>
    </row>
    <row r="23" spans="1:38" x14ac:dyDescent="0.2">
      <c r="A23" s="2" t="s">
        <v>55</v>
      </c>
      <c r="B23" s="11">
        <v>0</v>
      </c>
      <c r="C23" s="11">
        <v>71.721112099999999</v>
      </c>
      <c r="D23" s="11">
        <v>0</v>
      </c>
      <c r="E23" s="11">
        <v>0</v>
      </c>
      <c r="F23" s="11">
        <v>71.830226199999998</v>
      </c>
      <c r="G23" s="11">
        <v>0</v>
      </c>
      <c r="H23" s="11">
        <v>99.882309500000005</v>
      </c>
      <c r="I23" s="11">
        <v>98.588010600000004</v>
      </c>
      <c r="J23" s="11">
        <v>0</v>
      </c>
      <c r="K23" s="11">
        <v>72.401867499999994</v>
      </c>
      <c r="L23" s="11">
        <v>71.106596800000005</v>
      </c>
      <c r="M23" s="11">
        <v>0</v>
      </c>
      <c r="N23" s="11">
        <v>98.995318100000006</v>
      </c>
      <c r="O23" s="11">
        <v>0</v>
      </c>
      <c r="P23" s="11">
        <v>73.119964300000007</v>
      </c>
      <c r="Q23" s="11">
        <v>99.275449800000004</v>
      </c>
      <c r="R23" s="11">
        <v>0</v>
      </c>
      <c r="S23" s="11">
        <v>0</v>
      </c>
      <c r="T23" s="11">
        <v>70.160293499999995</v>
      </c>
      <c r="U23" s="11">
        <v>0</v>
      </c>
      <c r="V23" s="11">
        <v>100</v>
      </c>
      <c r="W23" s="11">
        <v>72.401867499999994</v>
      </c>
      <c r="X23" s="11">
        <v>0</v>
      </c>
      <c r="Y23" s="11">
        <v>71.850178600000007</v>
      </c>
      <c r="Z23" s="11">
        <v>70.065555599999996</v>
      </c>
      <c r="AA23" s="11">
        <v>0</v>
      </c>
      <c r="AB23" s="11">
        <v>0</v>
      </c>
      <c r="AC23" s="11">
        <v>69.393275900000006</v>
      </c>
      <c r="AD23" s="11">
        <v>0</v>
      </c>
      <c r="AE23" s="11">
        <v>70.578232799999995</v>
      </c>
      <c r="AF23" s="11">
        <v>71.905666699999998</v>
      </c>
      <c r="AG23" s="11">
        <v>69.286142900000002</v>
      </c>
      <c r="AH23" s="11">
        <v>98.9420492</v>
      </c>
      <c r="AI23" s="11">
        <v>71.8500303</v>
      </c>
      <c r="AJ23" s="11">
        <v>70.226011</v>
      </c>
      <c r="AK23" s="11">
        <v>0</v>
      </c>
      <c r="AL23" s="11">
        <v>99.455314299999998</v>
      </c>
    </row>
    <row r="24" spans="1:38" x14ac:dyDescent="0.2">
      <c r="A24" s="2" t="s">
        <v>66</v>
      </c>
      <c r="B24" s="11">
        <v>0</v>
      </c>
      <c r="C24" s="11">
        <v>73.480401700000002</v>
      </c>
      <c r="D24" s="11">
        <v>0</v>
      </c>
      <c r="E24" s="11">
        <v>0</v>
      </c>
      <c r="F24" s="11">
        <v>73.5524068</v>
      </c>
      <c r="G24" s="11">
        <v>73.873953999999998</v>
      </c>
      <c r="H24" s="11">
        <v>70.634943699999994</v>
      </c>
      <c r="I24" s="11">
        <v>72.630513500000006</v>
      </c>
      <c r="J24" s="11">
        <v>0</v>
      </c>
      <c r="K24" s="11">
        <v>100</v>
      </c>
      <c r="L24" s="11">
        <v>97.801287200000004</v>
      </c>
      <c r="M24" s="11">
        <v>0</v>
      </c>
      <c r="N24" s="11">
        <v>71.584208500000003</v>
      </c>
      <c r="O24" s="11">
        <v>0</v>
      </c>
      <c r="P24" s="11">
        <v>74.326733300000001</v>
      </c>
      <c r="Q24" s="11">
        <v>68.936929000000006</v>
      </c>
      <c r="R24" s="11">
        <v>0</v>
      </c>
      <c r="S24" s="11">
        <v>0</v>
      </c>
      <c r="T24" s="11">
        <v>97.386517499999997</v>
      </c>
      <c r="U24" s="11">
        <v>0</v>
      </c>
      <c r="V24" s="11">
        <v>70.776361100000003</v>
      </c>
      <c r="W24" s="11">
        <v>100</v>
      </c>
      <c r="X24" s="11">
        <v>97.931270299999994</v>
      </c>
      <c r="Y24" s="11">
        <v>0</v>
      </c>
      <c r="Z24" s="11">
        <v>73.366297099999997</v>
      </c>
      <c r="AA24" s="11">
        <v>0</v>
      </c>
      <c r="AB24" s="11">
        <v>0</v>
      </c>
      <c r="AC24" s="11">
        <v>75.118499999999997</v>
      </c>
      <c r="AD24" s="11">
        <v>0</v>
      </c>
      <c r="AE24" s="11">
        <v>71.849194299999994</v>
      </c>
      <c r="AF24" s="11">
        <v>0</v>
      </c>
      <c r="AG24" s="11">
        <v>0</v>
      </c>
      <c r="AH24" s="11">
        <v>76.685587200000001</v>
      </c>
      <c r="AI24" s="11">
        <v>76.492402400000003</v>
      </c>
      <c r="AJ24" s="11">
        <v>74.604097400000001</v>
      </c>
      <c r="AK24" s="11">
        <v>0</v>
      </c>
      <c r="AL24" s="11">
        <v>69.289598600000005</v>
      </c>
    </row>
    <row r="25" spans="1:38" x14ac:dyDescent="0.2">
      <c r="A25" s="2" t="s">
        <v>85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98.097281300000006</v>
      </c>
      <c r="L25" s="11">
        <v>98.6972667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98.340393899999995</v>
      </c>
      <c r="U25" s="11">
        <v>0</v>
      </c>
      <c r="V25" s="11">
        <v>0</v>
      </c>
      <c r="W25" s="11">
        <v>98.097281300000006</v>
      </c>
      <c r="X25" s="11">
        <v>10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</row>
    <row r="26" spans="1:38" x14ac:dyDescent="0.2">
      <c r="A26" s="2" t="s">
        <v>49</v>
      </c>
      <c r="B26" s="11">
        <v>0</v>
      </c>
      <c r="C26" s="11">
        <v>71.125034499999998</v>
      </c>
      <c r="D26" s="11">
        <v>69.546916699999997</v>
      </c>
      <c r="E26" s="11">
        <v>0</v>
      </c>
      <c r="F26" s="11">
        <v>0</v>
      </c>
      <c r="G26" s="11">
        <v>0</v>
      </c>
      <c r="H26" s="11">
        <v>70.486391299999994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70.828379299999995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70.311416699999995</v>
      </c>
      <c r="W26" s="11">
        <v>0</v>
      </c>
      <c r="X26" s="11">
        <v>0</v>
      </c>
      <c r="Y26" s="11">
        <v>100</v>
      </c>
      <c r="Z26" s="11">
        <v>70.793944400000001</v>
      </c>
      <c r="AA26" s="11">
        <v>0</v>
      </c>
      <c r="AB26" s="11">
        <v>0</v>
      </c>
      <c r="AC26" s="11">
        <v>0</v>
      </c>
      <c r="AD26" s="11">
        <v>0</v>
      </c>
      <c r="AE26" s="11">
        <v>70.595500000000001</v>
      </c>
      <c r="AF26" s="11">
        <v>98.245752499999995</v>
      </c>
      <c r="AG26" s="11">
        <v>71.308052599999996</v>
      </c>
      <c r="AH26" s="11">
        <v>0</v>
      </c>
      <c r="AI26" s="11">
        <v>0</v>
      </c>
      <c r="AJ26" s="11">
        <v>71.23</v>
      </c>
      <c r="AK26" s="11">
        <v>0</v>
      </c>
      <c r="AL26" s="11">
        <v>0</v>
      </c>
    </row>
    <row r="27" spans="1:38" x14ac:dyDescent="0.2">
      <c r="A27" s="2" t="s">
        <v>59</v>
      </c>
      <c r="B27" s="11">
        <v>0</v>
      </c>
      <c r="C27" s="11">
        <v>96.159094300000007</v>
      </c>
      <c r="D27" s="11">
        <v>0</v>
      </c>
      <c r="E27" s="11">
        <v>0</v>
      </c>
      <c r="F27" s="11">
        <v>70.510414900000001</v>
      </c>
      <c r="G27" s="11">
        <v>0</v>
      </c>
      <c r="H27" s="11">
        <v>69.948737199999997</v>
      </c>
      <c r="I27" s="11">
        <v>69.469890399999997</v>
      </c>
      <c r="J27" s="11">
        <v>0</v>
      </c>
      <c r="K27" s="11">
        <v>74.4767133</v>
      </c>
      <c r="L27" s="11">
        <v>73.092663900000005</v>
      </c>
      <c r="M27" s="11">
        <v>0</v>
      </c>
      <c r="N27" s="11">
        <v>70.089008300000003</v>
      </c>
      <c r="O27" s="11">
        <v>95.6482527</v>
      </c>
      <c r="P27" s="11">
        <v>0</v>
      </c>
      <c r="Q27" s="11">
        <v>69.028491500000001</v>
      </c>
      <c r="R27" s="11">
        <v>97.132499999999993</v>
      </c>
      <c r="S27" s="11">
        <v>0</v>
      </c>
      <c r="T27" s="11">
        <v>71.145207099999993</v>
      </c>
      <c r="U27" s="11">
        <v>0</v>
      </c>
      <c r="V27" s="11">
        <v>69.841269199999999</v>
      </c>
      <c r="W27" s="11">
        <v>74.4767133</v>
      </c>
      <c r="X27" s="11">
        <v>0</v>
      </c>
      <c r="Y27" s="11">
        <v>70.167411799999996</v>
      </c>
      <c r="Z27" s="11">
        <v>100</v>
      </c>
      <c r="AA27" s="11">
        <v>0</v>
      </c>
      <c r="AB27" s="11">
        <v>0</v>
      </c>
      <c r="AC27" s="11">
        <v>95.149701300000004</v>
      </c>
      <c r="AD27" s="11">
        <v>0</v>
      </c>
      <c r="AE27" s="11">
        <v>95.748004600000002</v>
      </c>
      <c r="AF27" s="11">
        <v>70.134</v>
      </c>
      <c r="AG27" s="11">
        <v>69.254046500000001</v>
      </c>
      <c r="AH27" s="11">
        <v>69.511517600000005</v>
      </c>
      <c r="AI27" s="11">
        <v>95.917220700000001</v>
      </c>
      <c r="AJ27" s="11">
        <v>96.160396700000007</v>
      </c>
      <c r="AK27" s="11">
        <v>0</v>
      </c>
      <c r="AL27" s="11">
        <v>69.374592800000002</v>
      </c>
    </row>
    <row r="28" spans="1:38" x14ac:dyDescent="0.2">
      <c r="A28" s="2" t="s">
        <v>69</v>
      </c>
      <c r="B28" s="11">
        <v>94.959675000000004</v>
      </c>
      <c r="C28" s="11">
        <v>0</v>
      </c>
      <c r="D28" s="11">
        <v>72.504558399999993</v>
      </c>
      <c r="E28" s="11">
        <v>70.5274857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70.477819999999994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100</v>
      </c>
      <c r="AB28" s="11">
        <v>69.473309499999999</v>
      </c>
      <c r="AC28" s="11">
        <v>0</v>
      </c>
      <c r="AD28" s="11">
        <v>75.233522399999998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97.079399699999996</v>
      </c>
      <c r="AL28" s="11">
        <v>0</v>
      </c>
    </row>
    <row r="29" spans="1:38" x14ac:dyDescent="0.2">
      <c r="A29" s="2" t="s">
        <v>86</v>
      </c>
      <c r="B29" s="11">
        <v>0</v>
      </c>
      <c r="C29" s="11">
        <v>0</v>
      </c>
      <c r="D29" s="11">
        <v>70.378654800000007</v>
      </c>
      <c r="E29" s="11">
        <v>99.059415599999994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69.978666700000005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99.099246100000002</v>
      </c>
      <c r="V29" s="11">
        <v>70.9608846</v>
      </c>
      <c r="W29" s="11">
        <v>0</v>
      </c>
      <c r="X29" s="11">
        <v>0</v>
      </c>
      <c r="Y29" s="11">
        <v>0</v>
      </c>
      <c r="Z29" s="11">
        <v>0</v>
      </c>
      <c r="AA29" s="11">
        <v>69.542558099999994</v>
      </c>
      <c r="AB29" s="11">
        <v>100</v>
      </c>
      <c r="AC29" s="11">
        <v>0</v>
      </c>
      <c r="AD29" s="11">
        <v>70.905799999999999</v>
      </c>
      <c r="AE29" s="11">
        <v>0</v>
      </c>
      <c r="AF29" s="11">
        <v>70.790285699999998</v>
      </c>
      <c r="AG29" s="11">
        <v>0</v>
      </c>
      <c r="AH29" s="11">
        <v>0</v>
      </c>
      <c r="AI29" s="11">
        <v>0</v>
      </c>
      <c r="AJ29" s="11">
        <v>0</v>
      </c>
      <c r="AK29" s="11">
        <v>71.018284100000002</v>
      </c>
      <c r="AL29" s="11">
        <v>0</v>
      </c>
    </row>
    <row r="30" spans="1:38" x14ac:dyDescent="0.2">
      <c r="A30" s="2" t="s">
        <v>47</v>
      </c>
      <c r="B30" s="11">
        <v>0</v>
      </c>
      <c r="C30" s="11">
        <v>97.035818199999994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74.295791699999995</v>
      </c>
      <c r="L30" s="11">
        <v>0</v>
      </c>
      <c r="M30" s="11">
        <v>0</v>
      </c>
      <c r="N30" s="11">
        <v>69.39425</v>
      </c>
      <c r="O30" s="11">
        <v>96.003166699999994</v>
      </c>
      <c r="P30" s="11">
        <v>0</v>
      </c>
      <c r="Q30" s="11">
        <v>68.817513500000004</v>
      </c>
      <c r="R30" s="11">
        <v>0</v>
      </c>
      <c r="S30" s="11">
        <v>0</v>
      </c>
      <c r="T30" s="11">
        <v>72.625133300000002</v>
      </c>
      <c r="U30" s="11">
        <v>0</v>
      </c>
      <c r="V30" s="11">
        <v>69.222424200000006</v>
      </c>
      <c r="W30" s="11">
        <v>74.295791699999995</v>
      </c>
      <c r="X30" s="11">
        <v>0</v>
      </c>
      <c r="Y30" s="11">
        <v>0</v>
      </c>
      <c r="Z30" s="11">
        <v>95.394746999999995</v>
      </c>
      <c r="AA30" s="11">
        <v>0</v>
      </c>
      <c r="AB30" s="11">
        <v>0</v>
      </c>
      <c r="AC30" s="11">
        <v>100</v>
      </c>
      <c r="AD30" s="11">
        <v>0</v>
      </c>
      <c r="AE30" s="11">
        <v>95.193801100000002</v>
      </c>
      <c r="AF30" s="11">
        <v>0</v>
      </c>
      <c r="AG30" s="11">
        <v>0</v>
      </c>
      <c r="AH30" s="11">
        <v>0</v>
      </c>
      <c r="AI30" s="11">
        <v>96.984970300000001</v>
      </c>
      <c r="AJ30" s="11">
        <v>98.013264699999993</v>
      </c>
      <c r="AK30" s="11">
        <v>0</v>
      </c>
      <c r="AL30" s="11">
        <v>68.643551700000003</v>
      </c>
    </row>
    <row r="31" spans="1:38" x14ac:dyDescent="0.2">
      <c r="A31" s="2" t="s">
        <v>87</v>
      </c>
      <c r="B31" s="11">
        <v>0</v>
      </c>
      <c r="C31" s="11">
        <v>0</v>
      </c>
      <c r="D31" s="11">
        <v>97.690201200000004</v>
      </c>
      <c r="E31" s="11">
        <v>71.406931999999998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70.405108100000007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75.500803000000005</v>
      </c>
      <c r="AB31" s="11">
        <v>71.831895500000002</v>
      </c>
      <c r="AC31" s="11">
        <v>0</v>
      </c>
      <c r="AD31" s="11">
        <v>10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77.887839400000004</v>
      </c>
      <c r="AL31" s="11">
        <v>0</v>
      </c>
    </row>
    <row r="32" spans="1:38" x14ac:dyDescent="0.2">
      <c r="A32" s="2" t="s">
        <v>52</v>
      </c>
      <c r="B32" s="11">
        <v>0</v>
      </c>
      <c r="C32" s="11">
        <v>96.307097999999996</v>
      </c>
      <c r="D32" s="11">
        <v>0</v>
      </c>
      <c r="E32" s="11">
        <v>73.781999999999996</v>
      </c>
      <c r="F32" s="11">
        <v>70.032925899999995</v>
      </c>
      <c r="G32" s="11">
        <v>0</v>
      </c>
      <c r="H32" s="11">
        <v>70.286166699999995</v>
      </c>
      <c r="I32" s="11">
        <v>70.864710500000001</v>
      </c>
      <c r="J32" s="11">
        <v>96.261399999999995</v>
      </c>
      <c r="K32" s="11">
        <v>72.142914500000003</v>
      </c>
      <c r="L32" s="11">
        <v>70.598552799999993</v>
      </c>
      <c r="M32" s="11">
        <v>0</v>
      </c>
      <c r="N32" s="11">
        <v>70.120872899999995</v>
      </c>
      <c r="O32" s="11">
        <v>94.386011600000003</v>
      </c>
      <c r="P32" s="11">
        <v>0</v>
      </c>
      <c r="Q32" s="11">
        <v>69.484879300000003</v>
      </c>
      <c r="R32" s="11">
        <v>96.693119999999993</v>
      </c>
      <c r="S32" s="11">
        <v>85.999433300000007</v>
      </c>
      <c r="T32" s="11">
        <v>70.536481899999998</v>
      </c>
      <c r="U32" s="11">
        <v>0</v>
      </c>
      <c r="V32" s="11">
        <v>70.371465599999993</v>
      </c>
      <c r="W32" s="11">
        <v>72.142914500000003</v>
      </c>
      <c r="X32" s="11">
        <v>0</v>
      </c>
      <c r="Y32" s="11">
        <v>70.346837800000003</v>
      </c>
      <c r="Z32" s="11">
        <v>95.894010300000005</v>
      </c>
      <c r="AA32" s="11">
        <v>0</v>
      </c>
      <c r="AB32" s="11">
        <v>0</v>
      </c>
      <c r="AC32" s="11">
        <v>95.049187500000002</v>
      </c>
      <c r="AD32" s="11">
        <v>0</v>
      </c>
      <c r="AE32" s="11">
        <v>100</v>
      </c>
      <c r="AF32" s="11">
        <v>71.179512799999998</v>
      </c>
      <c r="AG32" s="11">
        <v>69.288214300000007</v>
      </c>
      <c r="AH32" s="11">
        <v>69.622912099999994</v>
      </c>
      <c r="AI32" s="11">
        <v>96.111431699999997</v>
      </c>
      <c r="AJ32" s="11">
        <v>96.3350121</v>
      </c>
      <c r="AK32" s="11">
        <v>0</v>
      </c>
      <c r="AL32" s="11">
        <v>69.836084299999996</v>
      </c>
    </row>
    <row r="33" spans="1:38" x14ac:dyDescent="0.2">
      <c r="A33" s="2" t="s">
        <v>50</v>
      </c>
      <c r="B33" s="11">
        <v>0</v>
      </c>
      <c r="C33" s="11">
        <v>70.320194400000005</v>
      </c>
      <c r="D33" s="11">
        <v>0</v>
      </c>
      <c r="E33" s="11">
        <v>0</v>
      </c>
      <c r="F33" s="11">
        <v>0</v>
      </c>
      <c r="G33" s="11">
        <v>0</v>
      </c>
      <c r="H33" s="11">
        <v>70.574615399999999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70.860846199999997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70.222800000000007</v>
      </c>
      <c r="W33" s="11">
        <v>0</v>
      </c>
      <c r="X33" s="11">
        <v>0</v>
      </c>
      <c r="Y33" s="11">
        <v>98.102265799999998</v>
      </c>
      <c r="Z33" s="11">
        <v>70.645166700000004</v>
      </c>
      <c r="AA33" s="11">
        <v>0</v>
      </c>
      <c r="AB33" s="11">
        <v>0</v>
      </c>
      <c r="AC33" s="11">
        <v>0</v>
      </c>
      <c r="AD33" s="11">
        <v>0</v>
      </c>
      <c r="AE33" s="11">
        <v>70.429266699999999</v>
      </c>
      <c r="AF33" s="11">
        <v>100</v>
      </c>
      <c r="AG33" s="11">
        <v>70.241200000000006</v>
      </c>
      <c r="AH33" s="11">
        <v>0</v>
      </c>
      <c r="AI33" s="11">
        <v>71.731440000000006</v>
      </c>
      <c r="AJ33" s="11">
        <v>70.087307699999997</v>
      </c>
      <c r="AK33" s="11">
        <v>68.733437499999994</v>
      </c>
      <c r="AL33" s="11">
        <v>0</v>
      </c>
    </row>
    <row r="34" spans="1:38" x14ac:dyDescent="0.2">
      <c r="A34" s="2" t="s">
        <v>53</v>
      </c>
      <c r="B34" s="11">
        <v>0</v>
      </c>
      <c r="C34" s="11">
        <v>69.438588199999998</v>
      </c>
      <c r="D34" s="11">
        <v>0</v>
      </c>
      <c r="E34" s="11">
        <v>0</v>
      </c>
      <c r="F34" s="11">
        <v>0</v>
      </c>
      <c r="G34" s="11">
        <v>0</v>
      </c>
      <c r="H34" s="11">
        <v>69.477916699999994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69.337071399999999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69.3913704</v>
      </c>
      <c r="W34" s="11">
        <v>0</v>
      </c>
      <c r="X34" s="11">
        <v>0</v>
      </c>
      <c r="Y34" s="11">
        <v>71.044799999999995</v>
      </c>
      <c r="Z34" s="11">
        <v>68.860704499999997</v>
      </c>
      <c r="AA34" s="11">
        <v>0</v>
      </c>
      <c r="AB34" s="11">
        <v>0</v>
      </c>
      <c r="AC34" s="11">
        <v>0</v>
      </c>
      <c r="AD34" s="11">
        <v>0</v>
      </c>
      <c r="AE34" s="11">
        <v>69.109869599999996</v>
      </c>
      <c r="AF34" s="11">
        <v>70.335696999999996</v>
      </c>
      <c r="AG34" s="11">
        <v>100</v>
      </c>
      <c r="AH34" s="11">
        <v>0</v>
      </c>
      <c r="AI34" s="11">
        <v>0</v>
      </c>
      <c r="AJ34" s="11">
        <v>69.041636400000002</v>
      </c>
      <c r="AK34" s="11">
        <v>0</v>
      </c>
      <c r="AL34" s="11">
        <v>0</v>
      </c>
    </row>
    <row r="35" spans="1:38" x14ac:dyDescent="0.2">
      <c r="A35" s="2" t="s">
        <v>54</v>
      </c>
      <c r="B35" s="11">
        <v>0</v>
      </c>
      <c r="C35" s="11">
        <v>70.309606599999995</v>
      </c>
      <c r="D35" s="11">
        <v>0</v>
      </c>
      <c r="E35" s="11">
        <v>0</v>
      </c>
      <c r="F35" s="11">
        <v>72.960759999999993</v>
      </c>
      <c r="G35" s="11">
        <v>0</v>
      </c>
      <c r="H35" s="11">
        <v>99.072113799999997</v>
      </c>
      <c r="I35" s="11">
        <v>98.263520099999994</v>
      </c>
      <c r="J35" s="11">
        <v>0</v>
      </c>
      <c r="K35" s="11">
        <v>77.766681800000001</v>
      </c>
      <c r="L35" s="11">
        <v>75.806877999999998</v>
      </c>
      <c r="M35" s="11">
        <v>0</v>
      </c>
      <c r="N35" s="11">
        <v>98.879063200000004</v>
      </c>
      <c r="O35" s="11">
        <v>0</v>
      </c>
      <c r="P35" s="11">
        <v>0</v>
      </c>
      <c r="Q35" s="11">
        <v>98.909976900000004</v>
      </c>
      <c r="R35" s="11">
        <v>0</v>
      </c>
      <c r="S35" s="11">
        <v>0</v>
      </c>
      <c r="T35" s="11">
        <v>75.650830900000003</v>
      </c>
      <c r="U35" s="11">
        <v>0</v>
      </c>
      <c r="V35" s="11">
        <v>99.218010199999995</v>
      </c>
      <c r="W35" s="11">
        <v>77.766681800000001</v>
      </c>
      <c r="X35" s="11">
        <v>0</v>
      </c>
      <c r="Y35" s="11">
        <v>0</v>
      </c>
      <c r="Z35" s="11">
        <v>69.991267300000004</v>
      </c>
      <c r="AA35" s="11">
        <v>0</v>
      </c>
      <c r="AB35" s="11">
        <v>0</v>
      </c>
      <c r="AC35" s="11">
        <v>0</v>
      </c>
      <c r="AD35" s="11">
        <v>0</v>
      </c>
      <c r="AE35" s="11">
        <v>70.690895699999999</v>
      </c>
      <c r="AF35" s="11">
        <v>0</v>
      </c>
      <c r="AG35" s="11">
        <v>0</v>
      </c>
      <c r="AH35" s="11">
        <v>100</v>
      </c>
      <c r="AI35" s="11">
        <v>72.859449999999995</v>
      </c>
      <c r="AJ35" s="11">
        <v>70.218107099999997</v>
      </c>
      <c r="AK35" s="11">
        <v>0</v>
      </c>
      <c r="AL35" s="11">
        <v>99.144885400000007</v>
      </c>
    </row>
    <row r="36" spans="1:38" x14ac:dyDescent="0.2">
      <c r="A36" s="2" t="s">
        <v>48</v>
      </c>
      <c r="B36" s="11">
        <v>0</v>
      </c>
      <c r="C36" s="11">
        <v>97.5423428</v>
      </c>
      <c r="D36" s="11">
        <v>0</v>
      </c>
      <c r="E36" s="11">
        <v>0</v>
      </c>
      <c r="F36" s="11">
        <v>70.935836699999996</v>
      </c>
      <c r="G36" s="11">
        <v>0</v>
      </c>
      <c r="H36" s="11">
        <v>71.960604200000006</v>
      </c>
      <c r="I36" s="11">
        <v>0</v>
      </c>
      <c r="J36" s="11">
        <v>98.347142899999994</v>
      </c>
      <c r="K36" s="11">
        <v>75.288987500000005</v>
      </c>
      <c r="L36" s="11">
        <v>70.542868900000002</v>
      </c>
      <c r="M36" s="11">
        <v>0</v>
      </c>
      <c r="N36" s="11">
        <v>70.901428600000003</v>
      </c>
      <c r="O36" s="11">
        <v>96.269117600000001</v>
      </c>
      <c r="P36" s="11">
        <v>0</v>
      </c>
      <c r="Q36" s="11">
        <v>69.966480799999999</v>
      </c>
      <c r="R36" s="11">
        <v>98.875852899999998</v>
      </c>
      <c r="S36" s="11">
        <v>92.586027799999997</v>
      </c>
      <c r="T36" s="11">
        <v>70.602266700000001</v>
      </c>
      <c r="U36" s="11">
        <v>0</v>
      </c>
      <c r="V36" s="11">
        <v>71.716470599999994</v>
      </c>
      <c r="W36" s="11">
        <v>75.288987500000005</v>
      </c>
      <c r="X36" s="11">
        <v>0</v>
      </c>
      <c r="Y36" s="11">
        <v>0</v>
      </c>
      <c r="Z36" s="11">
        <v>96.151836399999993</v>
      </c>
      <c r="AA36" s="11">
        <v>0</v>
      </c>
      <c r="AB36" s="11">
        <v>0</v>
      </c>
      <c r="AC36" s="11">
        <v>96.445273700000001</v>
      </c>
      <c r="AD36" s="11">
        <v>0</v>
      </c>
      <c r="AE36" s="11">
        <v>96.072997700000002</v>
      </c>
      <c r="AF36" s="11">
        <v>0</v>
      </c>
      <c r="AG36" s="11">
        <v>0</v>
      </c>
      <c r="AH36" s="11">
        <v>72.901535699999997</v>
      </c>
      <c r="AI36" s="11">
        <v>100</v>
      </c>
      <c r="AJ36" s="11">
        <v>98.155024600000004</v>
      </c>
      <c r="AK36" s="11">
        <v>0</v>
      </c>
      <c r="AL36" s="11">
        <v>70.452850699999999</v>
      </c>
    </row>
    <row r="37" spans="1:38" x14ac:dyDescent="0.2">
      <c r="A37" s="2" t="s">
        <v>60</v>
      </c>
      <c r="B37" s="11">
        <v>0</v>
      </c>
      <c r="C37" s="11">
        <v>97.893257300000002</v>
      </c>
      <c r="D37" s="11">
        <v>0</v>
      </c>
      <c r="E37" s="11">
        <v>0</v>
      </c>
      <c r="F37" s="11">
        <v>69.954966999999996</v>
      </c>
      <c r="G37" s="11">
        <v>0</v>
      </c>
      <c r="H37" s="11">
        <v>69.660287699999998</v>
      </c>
      <c r="I37" s="11">
        <v>70.0351</v>
      </c>
      <c r="J37" s="11">
        <v>97.922087000000005</v>
      </c>
      <c r="K37" s="11">
        <v>75.029804600000006</v>
      </c>
      <c r="L37" s="11">
        <v>72.388633299999995</v>
      </c>
      <c r="M37" s="11">
        <v>98.279333300000005</v>
      </c>
      <c r="N37" s="11">
        <v>69.687777800000006</v>
      </c>
      <c r="O37" s="11">
        <v>97.289629199999993</v>
      </c>
      <c r="P37" s="11">
        <v>0</v>
      </c>
      <c r="Q37" s="11">
        <v>69.138788599999998</v>
      </c>
      <c r="R37" s="11">
        <v>98.314152199999995</v>
      </c>
      <c r="S37" s="11">
        <v>0</v>
      </c>
      <c r="T37" s="11">
        <v>71.020367100000001</v>
      </c>
      <c r="U37" s="11">
        <v>0</v>
      </c>
      <c r="V37" s="11">
        <v>69.642455999999996</v>
      </c>
      <c r="W37" s="11">
        <v>75.029804600000006</v>
      </c>
      <c r="X37" s="11">
        <v>0</v>
      </c>
      <c r="Y37" s="11">
        <v>70.122677400000001</v>
      </c>
      <c r="Z37" s="11">
        <v>96.179062599999995</v>
      </c>
      <c r="AA37" s="11">
        <v>0</v>
      </c>
      <c r="AB37" s="11">
        <v>0</v>
      </c>
      <c r="AC37" s="11">
        <v>97.209199999999996</v>
      </c>
      <c r="AD37" s="11">
        <v>0</v>
      </c>
      <c r="AE37" s="11">
        <v>96.261626000000007</v>
      </c>
      <c r="AF37" s="11">
        <v>70.198264699999996</v>
      </c>
      <c r="AG37" s="11">
        <v>69.363135099999994</v>
      </c>
      <c r="AH37" s="11">
        <v>69.317555600000006</v>
      </c>
      <c r="AI37" s="11">
        <v>97.969623600000006</v>
      </c>
      <c r="AJ37" s="11">
        <v>100</v>
      </c>
      <c r="AK37" s="11">
        <v>0</v>
      </c>
      <c r="AL37" s="11">
        <v>69.579391799999996</v>
      </c>
    </row>
    <row r="38" spans="1:38" x14ac:dyDescent="0.2">
      <c r="A38" s="2" t="s">
        <v>70</v>
      </c>
      <c r="B38" s="11">
        <v>95.634577800000002</v>
      </c>
      <c r="C38" s="11">
        <v>0</v>
      </c>
      <c r="D38" s="11">
        <v>74.1686196</v>
      </c>
      <c r="E38" s="11">
        <v>70.020730200000003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69.877873699999995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95.983937499999996</v>
      </c>
      <c r="AB38" s="11">
        <v>70.476410299999998</v>
      </c>
      <c r="AC38" s="11">
        <v>0</v>
      </c>
      <c r="AD38" s="11">
        <v>76.611586700000004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100</v>
      </c>
      <c r="AL38" s="11">
        <v>0</v>
      </c>
    </row>
    <row r="39" spans="1:38" x14ac:dyDescent="0.2">
      <c r="A39" s="2" t="s">
        <v>57</v>
      </c>
      <c r="B39" s="11">
        <v>0</v>
      </c>
      <c r="C39" s="11">
        <v>70.285030599999999</v>
      </c>
      <c r="D39" s="11">
        <v>0</v>
      </c>
      <c r="E39" s="11">
        <v>0</v>
      </c>
      <c r="F39" s="11">
        <v>70.542850000000001</v>
      </c>
      <c r="G39" s="11">
        <v>0</v>
      </c>
      <c r="H39" s="11">
        <v>99.494395600000004</v>
      </c>
      <c r="I39" s="11">
        <v>99.106246400000003</v>
      </c>
      <c r="J39" s="11">
        <v>0</v>
      </c>
      <c r="K39" s="11">
        <v>71.163014000000004</v>
      </c>
      <c r="L39" s="11">
        <v>70.917766700000001</v>
      </c>
      <c r="M39" s="11">
        <v>0</v>
      </c>
      <c r="N39" s="11">
        <v>99.307033200000006</v>
      </c>
      <c r="O39" s="11">
        <v>0</v>
      </c>
      <c r="P39" s="11">
        <v>71.574724099999997</v>
      </c>
      <c r="Q39" s="11">
        <v>99.324804099999994</v>
      </c>
      <c r="R39" s="11">
        <v>0</v>
      </c>
      <c r="S39" s="11">
        <v>0</v>
      </c>
      <c r="T39" s="11">
        <v>70.477564299999997</v>
      </c>
      <c r="U39" s="11">
        <v>0</v>
      </c>
      <c r="V39" s="11">
        <v>99.602930900000004</v>
      </c>
      <c r="W39" s="11">
        <v>71.163014000000004</v>
      </c>
      <c r="X39" s="11">
        <v>0</v>
      </c>
      <c r="Y39" s="11">
        <v>70.980718800000005</v>
      </c>
      <c r="Z39" s="11">
        <v>69.7600877</v>
      </c>
      <c r="AA39" s="11">
        <v>0</v>
      </c>
      <c r="AB39" s="11">
        <v>0</v>
      </c>
      <c r="AC39" s="11">
        <v>69.392448299999998</v>
      </c>
      <c r="AD39" s="11">
        <v>0</v>
      </c>
      <c r="AE39" s="11">
        <v>69.960584699999998</v>
      </c>
      <c r="AF39" s="11">
        <v>70.999419399999994</v>
      </c>
      <c r="AG39" s="11">
        <v>0</v>
      </c>
      <c r="AH39" s="11">
        <v>99.072074000000001</v>
      </c>
      <c r="AI39" s="11">
        <v>70.660312500000003</v>
      </c>
      <c r="AJ39" s="11">
        <v>70.122044000000002</v>
      </c>
      <c r="AK39" s="11">
        <v>0</v>
      </c>
      <c r="AL39" s="11">
        <v>100</v>
      </c>
    </row>
    <row r="56" spans="3:3" x14ac:dyDescent="0.2">
      <c r="C56" s="42"/>
    </row>
  </sheetData>
  <conditionalFormatting sqref="B3:AL39">
    <cfRule type="cellIs" dxfId="2" priority="1" operator="equal">
      <formula>0</formula>
    </cfRule>
    <cfRule type="cellIs" dxfId="1" priority="2" operator="greaterThanOrEqual">
      <formula>9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>JG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Jarett</dc:creator>
  <cp:lastModifiedBy>Jessica Jarett</cp:lastModifiedBy>
  <dcterms:created xsi:type="dcterms:W3CDTF">2018-02-14T00:16:43Z</dcterms:created>
  <dcterms:modified xsi:type="dcterms:W3CDTF">2018-08-20T22:31:02Z</dcterms:modified>
</cp:coreProperties>
</file>